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wmf" ContentType="image/x-wmf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1" activeTab="1"/>
  </bookViews>
  <sheets>
    <sheet name="Figure 1" sheetId="1" state="hidden" r:id="rId2"/>
    <sheet name="Table_Supl 2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86">
  <si>
    <t xml:space="preserve">Figure 1. Comparison of mutation and promoter methylation  prevalence among all cases, RCC, and histologically confirmed ccRCC</t>
  </si>
  <si>
    <t xml:space="preserve">All Alterations</t>
  </si>
  <si>
    <t xml:space="preserve">Functional Alterations</t>
  </si>
  <si>
    <t xml:space="preserve">Original Diagnosis </t>
  </si>
  <si>
    <t xml:space="preserve">Confirmed Renal Cell Carcinoma</t>
  </si>
  <si>
    <t xml:space="preserve">Confirmed Clear Cell Renal Carcinoma</t>
  </si>
  <si>
    <t xml:space="preserve">Table S2. Univariate analysis of von Hippel-Lindau inactivating alterations associated with patient descriptive and clinical characteristics in clear cell RCC cases</t>
  </si>
  <si>
    <t xml:space="preserve">Case Characteristics</t>
  </si>
  <si>
    <r>
      <rPr>
        <b val="true"/>
        <sz val="11"/>
        <color rgb="FF000000"/>
        <rFont val="Calibri"/>
        <family val="2"/>
      </rPr>
      <t xml:space="preserve">All ccRCC Cases</t>
    </r>
    <r>
      <rPr>
        <b val="true"/>
        <vertAlign val="superscript"/>
        <sz val="11"/>
        <color rgb="FF000000"/>
        <rFont val="Calibri"/>
        <family val="2"/>
      </rPr>
      <t xml:space="preserve">1</t>
    </r>
  </si>
  <si>
    <t xml:space="preserve">%</t>
  </si>
  <si>
    <t xml:space="preserve">Methylated</t>
  </si>
  <si>
    <t xml:space="preserve">% </t>
  </si>
  <si>
    <r>
      <rPr>
        <b val="true"/>
        <sz val="11"/>
        <color rgb="FF000000"/>
        <rFont val="Calibri"/>
        <family val="2"/>
      </rPr>
      <t xml:space="preserve">Cases w/Alteration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r>
      <rPr>
        <b val="true"/>
        <sz val="11"/>
        <color rgb="FF000000"/>
        <rFont val="Calibri"/>
        <family val="2"/>
      </rPr>
      <t xml:space="preserve">&gt;1 Alteration</t>
    </r>
    <r>
      <rPr>
        <b val="true"/>
        <vertAlign val="superscript"/>
        <sz val="11"/>
        <color rgb="FF000000"/>
        <rFont val="Calibri"/>
        <family val="2"/>
      </rPr>
      <t xml:space="preserve">2</t>
    </r>
  </si>
  <si>
    <r>
      <rPr>
        <b val="true"/>
        <sz val="11"/>
        <color rgb="FF000000"/>
        <rFont val="Calibri"/>
        <family val="2"/>
      </rPr>
      <t xml:space="preserve">Exon 1</t>
    </r>
    <r>
      <rPr>
        <b val="true"/>
        <vertAlign val="superscript"/>
        <sz val="11"/>
        <color rgb="FF000000"/>
        <rFont val="Calibri"/>
        <family val="2"/>
      </rPr>
      <t xml:space="preserve">4</t>
    </r>
  </si>
  <si>
    <r>
      <rPr>
        <b val="true"/>
        <sz val="11"/>
        <color rgb="FF000000"/>
        <rFont val="Calibri"/>
        <family val="2"/>
      </rPr>
      <t xml:space="preserve">Exon 2</t>
    </r>
    <r>
      <rPr>
        <b val="true"/>
        <vertAlign val="superscript"/>
        <sz val="11"/>
        <color rgb="FF000000"/>
        <rFont val="Calibri"/>
        <family val="2"/>
      </rPr>
      <t xml:space="preserve">4</t>
    </r>
  </si>
  <si>
    <r>
      <rPr>
        <b val="true"/>
        <sz val="11"/>
        <color rgb="FF000000"/>
        <rFont val="Calibri"/>
        <family val="2"/>
      </rPr>
      <t xml:space="preserve">Exon 3</t>
    </r>
    <r>
      <rPr>
        <b val="true"/>
        <vertAlign val="superscript"/>
        <sz val="11"/>
        <color rgb="FF000000"/>
        <rFont val="Calibri"/>
        <family val="2"/>
      </rPr>
      <t xml:space="preserve">4</t>
    </r>
  </si>
  <si>
    <t xml:space="preserve">Pathology </t>
  </si>
  <si>
    <t xml:space="preserve">Total</t>
  </si>
  <si>
    <t xml:space="preserve">Stage</t>
  </si>
  <si>
    <t xml:space="preserve">T1</t>
  </si>
  <si>
    <t xml:space="preserve">T2</t>
  </si>
  <si>
    <t xml:space="preserve">T3/T4</t>
  </si>
  <si>
    <t xml:space="preserve">p-trend</t>
  </si>
  <si>
    <t xml:space="preserve">Fuhrman </t>
  </si>
  <si>
    <t xml:space="preserve">I</t>
  </si>
  <si>
    <t xml:space="preserve">Nuclear Grade</t>
  </si>
  <si>
    <t xml:space="preserve">II</t>
  </si>
  <si>
    <t xml:space="preserve">III/IV</t>
  </si>
  <si>
    <t xml:space="preserve">Node</t>
  </si>
  <si>
    <t xml:space="preserve">N0</t>
  </si>
  <si>
    <t xml:space="preserve">N1</t>
  </si>
  <si>
    <t xml:space="preserve">N2/N3</t>
  </si>
  <si>
    <t xml:space="preserve">Metastasis</t>
  </si>
  <si>
    <t xml:space="preserve">Unknown</t>
  </si>
  <si>
    <t xml:space="preserve">None (M0)</t>
  </si>
  <si>
    <t xml:space="preserve">Yes (M1)</t>
  </si>
  <si>
    <r>
      <rPr>
        <b val="true"/>
        <i val="true"/>
        <sz val="11"/>
        <color rgb="FF000000"/>
        <rFont val="Calibri"/>
        <family val="2"/>
      </rPr>
      <t xml:space="preserve">p-value</t>
    </r>
    <r>
      <rPr>
        <b val="true"/>
        <i val="true"/>
        <vertAlign val="superscript"/>
        <sz val="11"/>
        <color rgb="FF000000"/>
        <rFont val="Calibri"/>
        <family val="2"/>
      </rPr>
      <t xml:space="preserve">3</t>
    </r>
  </si>
  <si>
    <t xml:space="preserve">Patient Characteristics</t>
  </si>
  <si>
    <t xml:space="preserve">Age Group</t>
  </si>
  <si>
    <t xml:space="preserve">&lt;50 years</t>
  </si>
  <si>
    <t xml:space="preserve">&gt;50 years</t>
  </si>
  <si>
    <t xml:space="preserve">Sex</t>
  </si>
  <si>
    <t xml:space="preserve">Male</t>
  </si>
  <si>
    <t xml:space="preserve">Female</t>
  </si>
  <si>
    <t xml:space="preserve">p-value</t>
  </si>
  <si>
    <t xml:space="preserve">High Blood Pressure</t>
  </si>
  <si>
    <t xml:space="preserve">Yes</t>
  </si>
  <si>
    <t xml:space="preserve">No</t>
  </si>
  <si>
    <t xml:space="preserve">  </t>
  </si>
  <si>
    <t xml:space="preserve">Body Mass Index</t>
  </si>
  <si>
    <t xml:space="preserve">&lt;25</t>
  </si>
  <si>
    <t xml:space="preserve">25-35</t>
  </si>
  <si>
    <t xml:space="preserve">35+</t>
  </si>
  <si>
    <t xml:space="preserve">Tobacco Smoking</t>
  </si>
  <si>
    <t xml:space="preserve">Never</t>
  </si>
  <si>
    <t xml:space="preserve">Former</t>
  </si>
  <si>
    <t xml:space="preserve">Current</t>
  </si>
  <si>
    <t xml:space="preserve">Family History of Kidney</t>
  </si>
  <si>
    <r>
      <rPr>
        <b val="true"/>
        <sz val="11"/>
        <color rgb="FF000000"/>
        <rFont val="Calibri"/>
        <family val="2"/>
      </rPr>
      <t xml:space="preserve">Cancer </t>
    </r>
    <r>
      <rPr>
        <b val="true"/>
        <vertAlign val="superscript"/>
        <sz val="11"/>
        <color rgb="FF000000"/>
        <rFont val="Calibri"/>
        <family val="2"/>
      </rPr>
      <t xml:space="preserve">5,6</t>
    </r>
  </si>
  <si>
    <r>
      <rPr>
        <b val="true"/>
        <sz val="11"/>
        <color rgb="FF000000"/>
        <rFont val="Calibri"/>
        <family val="2"/>
      </rPr>
      <t xml:space="preserve">Family History of Cancer </t>
    </r>
    <r>
      <rPr>
        <b val="true"/>
        <vertAlign val="superscript"/>
        <sz val="11"/>
        <color rgb="FF000000"/>
        <rFont val="Calibri"/>
        <family val="2"/>
      </rPr>
      <t xml:space="preserve">5,6</t>
    </r>
    <r>
      <rPr>
        <b val="true"/>
        <sz val="11"/>
        <color rgb="FF000000"/>
        <rFont val="Calibri"/>
        <family val="2"/>
      </rPr>
      <t xml:space="preserve"> </t>
    </r>
  </si>
  <si>
    <t xml:space="preserve">Yes-other</t>
  </si>
  <si>
    <t xml:space="preserve">p-value </t>
  </si>
  <si>
    <t xml:space="preserve"> Vegetable Intake</t>
  </si>
  <si>
    <t xml:space="preserve">Low</t>
  </si>
  <si>
    <t xml:space="preserve">Frequency Tertile</t>
  </si>
  <si>
    <t xml:space="preserve">Medium</t>
  </si>
  <si>
    <t xml:space="preserve">High</t>
  </si>
  <si>
    <t xml:space="preserve">Fruit Intake</t>
  </si>
  <si>
    <t xml:space="preserve">Alcohol Intake </t>
  </si>
  <si>
    <t xml:space="preserve">None </t>
  </si>
  <si>
    <t xml:space="preserve">Frequency</t>
  </si>
  <si>
    <t xml:space="preserve">Occupational Exposures</t>
  </si>
  <si>
    <t xml:space="preserve">Organic Solvents</t>
  </si>
  <si>
    <t xml:space="preserve">Unexposed</t>
  </si>
  <si>
    <t xml:space="preserve">Exposed</t>
  </si>
  <si>
    <t xml:space="preserve">P-value</t>
  </si>
  <si>
    <t xml:space="preserve">Chlorinated Solvents</t>
  </si>
  <si>
    <r>
      <rPr>
        <b val="true"/>
        <sz val="11"/>
        <color rgb="FF000000"/>
        <rFont val="Calibri"/>
        <family val="2"/>
      </rPr>
      <t xml:space="preserve">TCE</t>
    </r>
    <r>
      <rPr>
        <b val="true"/>
        <vertAlign val="superscript"/>
        <sz val="11"/>
        <color rgb="FF000000"/>
        <rFont val="Calibri"/>
        <family val="2"/>
      </rPr>
      <t xml:space="preserve">7</t>
    </r>
  </si>
  <si>
    <r>
      <rPr>
        <vertAlign val="superscript"/>
        <sz val="11"/>
        <color rgb="FF000000"/>
        <rFont val="Calibri"/>
        <family val="2"/>
      </rPr>
      <t xml:space="preserve">1</t>
    </r>
    <r>
      <rPr>
        <sz val="11"/>
        <color rgb="FF000000"/>
        <rFont val="Calibri"/>
        <family val="2"/>
      </rPr>
      <t xml:space="preserve">Subgroups that do not add to 470 are due to missing clinical or risk factor information</t>
    </r>
  </si>
  <si>
    <r>
      <rPr>
        <vertAlign val="superscript"/>
        <sz val="11"/>
        <color rgb="FF000000"/>
        <rFont val="Calibri"/>
        <family val="2"/>
      </rPr>
      <t xml:space="preserve">2</t>
    </r>
    <r>
      <rPr>
        <sz val="11"/>
        <color rgb="FF000000"/>
        <rFont val="Calibri"/>
        <family val="2"/>
      </rPr>
      <t xml:space="preserve">Genetic inactivating alterations include deletions, insertions, missense, nonsense, splicing, and 3'UTR.</t>
    </r>
  </si>
  <si>
    <r>
      <rPr>
        <vertAlign val="superscript"/>
        <sz val="11"/>
        <color rgb="FF000000"/>
        <rFont val="Calibri"/>
        <family val="2"/>
      </rPr>
      <t xml:space="preserve">3</t>
    </r>
    <r>
      <rPr>
        <sz val="11"/>
        <color rgb="FF000000"/>
        <rFont val="Calibri"/>
        <family val="2"/>
      </rPr>
      <t xml:space="preserve">p-value for comparison of M0 vs M1 only</t>
    </r>
  </si>
  <si>
    <r>
      <rPr>
        <vertAlign val="superscript"/>
        <sz val="11"/>
        <color rgb="FF000000"/>
        <rFont val="Calibri"/>
        <family val="2"/>
      </rPr>
      <t xml:space="preserve">4</t>
    </r>
    <r>
      <rPr>
        <sz val="11"/>
        <color rgb="FF000000"/>
        <rFont val="Calibri"/>
        <family val="2"/>
      </rPr>
      <t xml:space="preserve">Calculation based on total number of genetic alterations per exon</t>
    </r>
  </si>
  <si>
    <r>
      <rPr>
        <vertAlign val="superscript"/>
        <sz val="11"/>
        <color rgb="FF000000"/>
        <rFont val="Calibri"/>
        <family val="2"/>
      </rPr>
      <t xml:space="preserve">5</t>
    </r>
    <r>
      <rPr>
        <sz val="11"/>
        <color rgb="FF000000"/>
        <rFont val="Calibri"/>
        <family val="2"/>
      </rPr>
      <t xml:space="preserve">Both groups are compared to cases without a family history of cancer</t>
    </r>
  </si>
  <si>
    <r>
      <rPr>
        <vertAlign val="superscript"/>
        <sz val="11"/>
        <color rgb="FF000000"/>
        <rFont val="Calibri"/>
        <family val="2"/>
      </rPr>
      <t xml:space="preserve">6</t>
    </r>
    <r>
      <rPr>
        <sz val="11"/>
        <color rgb="FF000000"/>
        <rFont val="Calibri"/>
        <family val="2"/>
      </rPr>
      <t xml:space="preserve">Self-report having a first degree relative with cancer or kidney cancer</t>
    </r>
  </si>
  <si>
    <r>
      <rPr>
        <vertAlign val="superscript"/>
        <sz val="11"/>
        <color rgb="FF000000"/>
        <rFont val="Calibri"/>
        <family val="2"/>
      </rPr>
      <t xml:space="preserve">7</t>
    </r>
    <r>
      <rPr>
        <sz val="11"/>
        <color rgb="FF000000"/>
        <rFont val="Calibri"/>
        <family val="2"/>
      </rPr>
      <t xml:space="preserve">Ever occupationally exposed to trichloroethylene</t>
    </r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@"/>
    <numFmt numFmtId="166" formatCode="0.00%"/>
    <numFmt numFmtId="167" formatCode="0.0%"/>
    <numFmt numFmtId="168" formatCode="0.0"/>
    <numFmt numFmtId="169" formatCode="0"/>
    <numFmt numFmtId="170" formatCode="0.00"/>
    <numFmt numFmtId="171" formatCode="0.0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Calibri"/>
      <family val="2"/>
    </font>
    <font>
      <sz val="9.2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vertAlign val="superscript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  <font>
      <b val="true"/>
      <i val="true"/>
      <vertAlign val="superscript"/>
      <sz val="11"/>
      <color rgb="FF000000"/>
      <name val="Calibri"/>
      <family val="2"/>
    </font>
    <font>
      <vertAlign val="superscript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6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23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9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9" fillId="0" borderId="15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9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9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70" fontId="9" fillId="0" borderId="1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9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5" xfId="22"/>
    <cellStyle name="Normal 6" xfId="23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88409073780993"/>
          <c:y val="0.0318885083264438"/>
          <c:w val="0.981159092621901"/>
          <c:h val="0.92630211408999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1'!$G$22</c:f>
              <c:strCache>
                <c:ptCount val="1"/>
                <c:pt idx="0">
                  <c:v>All Alterations</c:v>
                </c:pt>
              </c:strCache>
            </c:strRef>
          </c:tx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'!$F$23:$F$25</c:f>
              <c:strCache>
                <c:ptCount val="3"/>
                <c:pt idx="0">
                  <c:v>Original Diagnosis </c:v>
                </c:pt>
                <c:pt idx="1">
                  <c:v>Confirmed Renal Cell Carcinoma</c:v>
                </c:pt>
                <c:pt idx="2">
                  <c:v>Confirmed Clear Cell Renal Carcinoma</c:v>
                </c:pt>
              </c:strCache>
            </c:strRef>
          </c:cat>
          <c:val>
            <c:numRef>
              <c:f>'Figure 1'!$G$23:$G$25</c:f>
              <c:numCache>
                <c:formatCode>General</c:formatCode>
                <c:ptCount val="3"/>
                <c:pt idx="0">
                  <c:v>0.82</c:v>
                </c:pt>
                <c:pt idx="1">
                  <c:v>0.83</c:v>
                </c:pt>
                <c:pt idx="2">
                  <c:v>0.883</c:v>
                </c:pt>
              </c:numCache>
            </c:numRef>
          </c:val>
        </c:ser>
        <c:ser>
          <c:idx val="1"/>
          <c:order val="1"/>
          <c:tx>
            <c:strRef>
              <c:f>'Figure 1'!$H$22</c:f>
              <c:strCache>
                <c:ptCount val="1"/>
                <c:pt idx="0">
                  <c:v>Functional Alterations</c:v>
                </c:pt>
              </c:strCache>
            </c:strRef>
          </c:tx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1'!$F$23:$F$25</c:f>
              <c:strCache>
                <c:ptCount val="3"/>
                <c:pt idx="0">
                  <c:v>Original Diagnosis </c:v>
                </c:pt>
                <c:pt idx="1">
                  <c:v>Confirmed Renal Cell Carcinoma</c:v>
                </c:pt>
                <c:pt idx="2">
                  <c:v>Confirmed Clear Cell Renal Carcinoma</c:v>
                </c:pt>
              </c:strCache>
            </c:strRef>
          </c:cat>
          <c:val>
            <c:numRef>
              <c:f>'Figure 1'!$H$23:$H$25</c:f>
              <c:numCache>
                <c:formatCode>General</c:formatCode>
                <c:ptCount val="3"/>
                <c:pt idx="0">
                  <c:v>0.71</c:v>
                </c:pt>
                <c:pt idx="1">
                  <c:v>0.73</c:v>
                </c:pt>
                <c:pt idx="2">
                  <c:v>0.78</c:v>
                </c:pt>
              </c:numCache>
            </c:numRef>
          </c:val>
        </c:ser>
        <c:gapWidth val="150"/>
        <c:overlap val="0"/>
        <c:axId val="66535644"/>
        <c:axId val="36789390"/>
      </c:barChart>
      <c:catAx>
        <c:axId val="665356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6789390"/>
        <c:crossesAt val="0.700000000000001"/>
        <c:auto val="1"/>
        <c:lblAlgn val="ctr"/>
        <c:lblOffset val="100"/>
        <c:noMultiLvlLbl val="0"/>
      </c:catAx>
      <c:valAx>
        <c:axId val="36789390"/>
        <c:scaling>
          <c:orientation val="minMax"/>
          <c:max val="0.9"/>
          <c:min val="0.700000000000001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653564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130981988092547"/>
          <c:y val="0.0627140663753396"/>
          <c:w val="0.515788680382847"/>
          <c:h val="0.1041691271997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92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wmf"/><Relationship Id="rId2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0</xdr:colOff>
      <xdr:row>3</xdr:row>
      <xdr:rowOff>0</xdr:rowOff>
    </xdr:from>
    <xdr:to>
      <xdr:col>9</xdr:col>
      <xdr:colOff>109080</xdr:colOff>
      <xdr:row>17</xdr:row>
      <xdr:rowOff>152640</xdr:rowOff>
    </xdr:to>
    <xdr:pic>
      <xdr:nvPicPr>
        <xdr:cNvPr id="0" name="Picture 2" descr=""/>
        <xdr:cNvPicPr/>
      </xdr:nvPicPr>
      <xdr:blipFill>
        <a:blip r:embed="rId1"/>
        <a:stretch/>
      </xdr:blipFill>
      <xdr:spPr>
        <a:xfrm>
          <a:off x="631800" y="571680"/>
          <a:ext cx="6375240" cy="2819520"/>
        </a:xfrm>
        <a:prstGeom prst="rect">
          <a:avLst/>
        </a:prstGeom>
        <a:ln w="0">
          <a:noFill/>
        </a:ln>
      </xdr:spPr>
    </xdr:pic>
    <xdr:clientData/>
  </xdr:twoCellAnchor>
  <xdr:twoCellAnchor editAs="oneCell">
    <xdr:from>
      <xdr:col>5</xdr:col>
      <xdr:colOff>523080</xdr:colOff>
      <xdr:row>4</xdr:row>
      <xdr:rowOff>75960</xdr:rowOff>
    </xdr:from>
    <xdr:to>
      <xdr:col>11</xdr:col>
      <xdr:colOff>297000</xdr:colOff>
      <xdr:row>20</xdr:row>
      <xdr:rowOff>75960</xdr:rowOff>
    </xdr:to>
    <xdr:graphicFrame>
      <xdr:nvGraphicFramePr>
        <xdr:cNvPr id="1" name="Chart 3"/>
        <xdr:cNvGraphicFramePr/>
      </xdr:nvGraphicFramePr>
      <xdr:xfrm>
        <a:off x="3682080" y="838080"/>
        <a:ext cx="4776480" cy="304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H25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H25" activeCellId="0" sqref="H25"/>
    </sheetView>
  </sheetViews>
  <sheetFormatPr defaultColWidth="8.96484375" defaultRowHeight="15" zeroHeight="false" outlineLevelRow="0" outlineLevelCol="0"/>
  <cols>
    <col collapsed="false" customWidth="true" hidden="false" outlineLevel="0" max="6" min="6" style="0" width="21.7"/>
    <col collapsed="false" customWidth="true" hidden="false" outlineLevel="0" max="7" min="7" style="0" width="13.41"/>
  </cols>
  <sheetData>
    <row r="2" customFormat="false" ht="15" hidden="false" customHeight="false" outlineLevel="0" collapsed="false">
      <c r="A2" s="1" t="s">
        <v>0</v>
      </c>
    </row>
    <row r="4" customFormat="false" ht="15" hidden="false" customHeight="false" outlineLevel="0" collapsed="false">
      <c r="B4" s="2"/>
      <c r="C4" s="2"/>
      <c r="D4" s="2"/>
      <c r="E4" s="2"/>
      <c r="F4" s="2"/>
      <c r="G4" s="2"/>
      <c r="H4" s="2"/>
    </row>
    <row r="5" customFormat="false" ht="15" hidden="false" customHeight="false" outlineLevel="0" collapsed="false">
      <c r="B5" s="2"/>
      <c r="C5" s="2"/>
      <c r="D5" s="3"/>
      <c r="E5" s="2"/>
      <c r="F5" s="2"/>
      <c r="G5" s="4"/>
      <c r="H5" s="5"/>
    </row>
    <row r="6" customFormat="false" ht="15" hidden="false" customHeight="false" outlineLevel="0" collapsed="false">
      <c r="B6" s="2"/>
      <c r="C6" s="2"/>
      <c r="D6" s="3"/>
      <c r="E6" s="2"/>
      <c r="F6" s="2"/>
      <c r="G6" s="4"/>
      <c r="H6" s="5"/>
    </row>
    <row r="7" customFormat="false" ht="15" hidden="false" customHeight="false" outlineLevel="0" collapsed="false">
      <c r="B7" s="2"/>
      <c r="C7" s="2"/>
      <c r="D7" s="3"/>
      <c r="E7" s="2"/>
      <c r="F7" s="2"/>
      <c r="G7" s="4"/>
      <c r="H7" s="5"/>
    </row>
    <row r="22" customFormat="false" ht="15" hidden="false" customHeight="false" outlineLevel="0" collapsed="false">
      <c r="G22" s="0" t="s">
        <v>1</v>
      </c>
      <c r="H22" s="0" t="s">
        <v>2</v>
      </c>
    </row>
    <row r="23" customFormat="false" ht="15" hidden="false" customHeight="false" outlineLevel="0" collapsed="false">
      <c r="F23" s="0" t="s">
        <v>3</v>
      </c>
      <c r="G23" s="6" t="n">
        <v>0.82</v>
      </c>
      <c r="H23" s="6" t="n">
        <v>0.71</v>
      </c>
    </row>
    <row r="24" customFormat="false" ht="15" hidden="false" customHeight="false" outlineLevel="0" collapsed="false">
      <c r="F24" s="0" t="s">
        <v>4</v>
      </c>
      <c r="G24" s="6" t="n">
        <v>0.83</v>
      </c>
      <c r="H24" s="6" t="n">
        <v>0.73</v>
      </c>
    </row>
    <row r="25" customFormat="false" ht="15" hidden="false" customHeight="false" outlineLevel="0" collapsed="false">
      <c r="F25" s="0" t="s">
        <v>5</v>
      </c>
      <c r="G25" s="6" t="n">
        <v>0.883</v>
      </c>
      <c r="H25" s="6" t="n">
        <v>0.7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73" activeCellId="0" sqref="A1:P73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6.99"/>
    <col collapsed="false" customWidth="true" hidden="false" outlineLevel="0" max="2" min="2" style="7" width="10.28"/>
    <col collapsed="false" customWidth="true" hidden="false" outlineLevel="0" max="3" min="3" style="7" width="18.28"/>
    <col collapsed="false" customWidth="true" hidden="false" outlineLevel="0" max="4" min="4" style="7" width="9.14"/>
    <col collapsed="false" customWidth="true" hidden="false" outlineLevel="0" max="5" min="5" style="8" width="14.14"/>
    <col collapsed="false" customWidth="true" hidden="false" outlineLevel="0" max="6" min="6" style="8" width="9.14"/>
    <col collapsed="false" customWidth="true" hidden="false" outlineLevel="0" max="7" min="7" style="7" width="17.85"/>
    <col collapsed="false" customWidth="true" hidden="false" outlineLevel="0" max="8" min="8" style="7" width="9.14"/>
    <col collapsed="false" customWidth="true" hidden="false" outlineLevel="0" max="9" min="9" style="7" width="14.85"/>
    <col collapsed="false" customWidth="true" hidden="false" outlineLevel="0" max="10" min="10" style="7" width="11.85"/>
    <col collapsed="false" customWidth="true" hidden="false" outlineLevel="0" max="11" min="11" style="7" width="12.99"/>
    <col collapsed="false" customWidth="true" hidden="false" outlineLevel="0" max="13" min="12" style="7" width="12.14"/>
    <col collapsed="false" customWidth="true" hidden="false" outlineLevel="0" max="14" min="14" style="7" width="10.28"/>
    <col collapsed="false" customWidth="true" hidden="false" outlineLevel="0" max="15" min="15" style="7" width="9.14"/>
    <col collapsed="false" customWidth="true" hidden="false" outlineLevel="0" max="16" min="16" style="7" width="10.56"/>
    <col collapsed="false" customWidth="true" hidden="false" outlineLevel="0" max="18" min="17" style="7" width="9.14"/>
  </cols>
  <sheetData>
    <row r="1" s="12" customFormat="true" ht="15" hidden="false" customHeight="false" outlineLevel="0" collapsed="false">
      <c r="A1" s="9" t="s">
        <v>6</v>
      </c>
      <c r="B1" s="10"/>
      <c r="C1" s="10"/>
      <c r="D1" s="11"/>
      <c r="E1" s="11"/>
      <c r="F1" s="11"/>
      <c r="G1" s="10"/>
      <c r="H1" s="11"/>
      <c r="I1" s="11"/>
      <c r="J1" s="11"/>
      <c r="K1" s="10"/>
      <c r="L1" s="10"/>
      <c r="M1" s="10"/>
      <c r="N1" s="10"/>
      <c r="O1" s="10"/>
      <c r="P1" s="10"/>
    </row>
    <row r="2" customFormat="false" ht="15" hidden="false" customHeight="false" outlineLevel="0" collapsed="false">
      <c r="A2" s="13"/>
      <c r="D2" s="14"/>
      <c r="E2" s="14"/>
      <c r="F2" s="14"/>
      <c r="H2" s="14"/>
      <c r="I2" s="14"/>
      <c r="J2" s="14"/>
      <c r="Q2" s="0"/>
      <c r="R2" s="0"/>
    </row>
    <row r="3" s="12" customFormat="true" ht="17.25" hidden="false" customHeight="false" outlineLevel="0" collapsed="false">
      <c r="A3" s="15" t="s">
        <v>7</v>
      </c>
      <c r="B3" s="16"/>
      <c r="C3" s="17" t="s">
        <v>8</v>
      </c>
      <c r="D3" s="18" t="s">
        <v>9</v>
      </c>
      <c r="E3" s="19" t="s">
        <v>10</v>
      </c>
      <c r="F3" s="17" t="s">
        <v>11</v>
      </c>
      <c r="G3" s="17" t="s">
        <v>12</v>
      </c>
      <c r="H3" s="20" t="s">
        <v>9</v>
      </c>
      <c r="I3" s="17" t="s">
        <v>13</v>
      </c>
      <c r="J3" s="17" t="s">
        <v>9</v>
      </c>
      <c r="K3" s="16" t="s">
        <v>14</v>
      </c>
      <c r="L3" s="17" t="s">
        <v>9</v>
      </c>
      <c r="M3" s="17" t="s">
        <v>15</v>
      </c>
      <c r="N3" s="17" t="s">
        <v>9</v>
      </c>
      <c r="O3" s="17" t="s">
        <v>16</v>
      </c>
      <c r="P3" s="18" t="s">
        <v>9</v>
      </c>
    </row>
    <row r="4" s="12" customFormat="true" ht="15" hidden="false" customHeight="false" outlineLevel="0" collapsed="false">
      <c r="A4" s="15" t="s">
        <v>17</v>
      </c>
      <c r="B4" s="21" t="s">
        <v>18</v>
      </c>
      <c r="C4" s="22" t="n">
        <v>470</v>
      </c>
      <c r="D4" s="23" t="n">
        <v>100</v>
      </c>
      <c r="E4" s="24" t="n">
        <v>41</v>
      </c>
      <c r="F4" s="25" t="n">
        <v>8.72340425531915</v>
      </c>
      <c r="G4" s="21" t="n">
        <v>366</v>
      </c>
      <c r="H4" s="25" t="n">
        <v>77.8723404255319</v>
      </c>
      <c r="I4" s="21" t="n">
        <v>16</v>
      </c>
      <c r="J4" s="25" t="n">
        <v>3.40425531914894</v>
      </c>
      <c r="K4" s="26" t="n">
        <v>141</v>
      </c>
      <c r="L4" s="25" t="n">
        <f aca="false">K4/354*100</f>
        <v>39.8305084745763</v>
      </c>
      <c r="M4" s="21" t="n">
        <v>115</v>
      </c>
      <c r="N4" s="25" t="n">
        <f aca="false">M4/354*100</f>
        <v>32.4858757062147</v>
      </c>
      <c r="O4" s="21" t="n">
        <v>98</v>
      </c>
      <c r="P4" s="27" t="n">
        <f aca="false">O4/354*100</f>
        <v>27.683615819209</v>
      </c>
    </row>
    <row r="5" customFormat="false" ht="15" hidden="false" customHeight="false" outlineLevel="0" collapsed="false">
      <c r="A5" s="28" t="s">
        <v>19</v>
      </c>
      <c r="B5" s="29" t="s">
        <v>20</v>
      </c>
      <c r="C5" s="29" t="n">
        <v>89</v>
      </c>
      <c r="D5" s="30" t="n">
        <v>19.3058568329718</v>
      </c>
      <c r="E5" s="31" t="n">
        <v>7</v>
      </c>
      <c r="F5" s="32" t="n">
        <f aca="false">E5/C5*100</f>
        <v>7.86516853932584</v>
      </c>
      <c r="G5" s="29" t="n">
        <v>71</v>
      </c>
      <c r="H5" s="32" t="n">
        <f aca="false">G5/C5*100</f>
        <v>79.7752808988764</v>
      </c>
      <c r="I5" s="29" t="n">
        <v>4</v>
      </c>
      <c r="J5" s="32" t="n">
        <f aca="false">I5/C5*100</f>
        <v>4.49438202247191</v>
      </c>
      <c r="K5" s="33" t="n">
        <v>30</v>
      </c>
      <c r="L5" s="32" t="n">
        <f aca="false">K5/72*100</f>
        <v>41.6666666666667</v>
      </c>
      <c r="M5" s="29" t="n">
        <v>29</v>
      </c>
      <c r="N5" s="32" t="n">
        <f aca="false">M5/72*100</f>
        <v>40.2777777777778</v>
      </c>
      <c r="O5" s="29" t="n">
        <v>13</v>
      </c>
      <c r="P5" s="30" t="n">
        <f aca="false">O5/72*100</f>
        <v>18.0555555555556</v>
      </c>
      <c r="Q5" s="0"/>
      <c r="R5" s="0"/>
    </row>
    <row r="6" customFormat="false" ht="15" hidden="false" customHeight="false" outlineLevel="0" collapsed="false">
      <c r="A6" s="34"/>
      <c r="B6" s="35" t="s">
        <v>21</v>
      </c>
      <c r="C6" s="35" t="n">
        <v>224</v>
      </c>
      <c r="D6" s="36" t="n">
        <v>48.590021691974</v>
      </c>
      <c r="E6" s="37" t="n">
        <v>25</v>
      </c>
      <c r="F6" s="38" t="n">
        <f aca="false">E6/C6*100</f>
        <v>11.1607142857143</v>
      </c>
      <c r="G6" s="35" t="n">
        <v>169</v>
      </c>
      <c r="H6" s="38" t="n">
        <f aca="false">G6/C6*100</f>
        <v>75.4464285714286</v>
      </c>
      <c r="I6" s="35" t="n">
        <v>4</v>
      </c>
      <c r="J6" s="38" t="n">
        <f aca="false">I6/C6*100</f>
        <v>1.78571428571429</v>
      </c>
      <c r="K6" s="39" t="n">
        <v>61</v>
      </c>
      <c r="L6" s="38" t="n">
        <f aca="false">K6/158*100</f>
        <v>38.6075949367089</v>
      </c>
      <c r="M6" s="35" t="n">
        <v>45</v>
      </c>
      <c r="N6" s="38" t="n">
        <f aca="false">M6/158*100</f>
        <v>28.4810126582279</v>
      </c>
      <c r="O6" s="35" t="n">
        <v>52</v>
      </c>
      <c r="P6" s="36" t="n">
        <f aca="false">O6/158*100</f>
        <v>32.9113924050633</v>
      </c>
      <c r="Q6" s="0"/>
      <c r="R6" s="0"/>
    </row>
    <row r="7" customFormat="false" ht="15" hidden="false" customHeight="false" outlineLevel="0" collapsed="false">
      <c r="A7" s="34"/>
      <c r="B7" s="35" t="s">
        <v>22</v>
      </c>
      <c r="C7" s="35" t="n">
        <v>148</v>
      </c>
      <c r="D7" s="36" t="n">
        <v>32.1041214750542</v>
      </c>
      <c r="E7" s="37" t="n">
        <v>8</v>
      </c>
      <c r="F7" s="38" t="n">
        <f aca="false">E7/C7*100</f>
        <v>5.40540540540541</v>
      </c>
      <c r="G7" s="35" t="n">
        <v>120</v>
      </c>
      <c r="H7" s="38" t="n">
        <f aca="false">G7/C7*100</f>
        <v>81.0810810810811</v>
      </c>
      <c r="I7" s="35" t="n">
        <v>8</v>
      </c>
      <c r="J7" s="38" t="n">
        <f aca="false">I7/C7*100</f>
        <v>5.40540540540541</v>
      </c>
      <c r="K7" s="39" t="n">
        <v>48</v>
      </c>
      <c r="L7" s="38" t="n">
        <f aca="false">K7/119*100</f>
        <v>40.3361344537815</v>
      </c>
      <c r="M7" s="35" t="n">
        <v>39</v>
      </c>
      <c r="N7" s="38" t="n">
        <f aca="false">M7/119*100</f>
        <v>32.7731092436975</v>
      </c>
      <c r="O7" s="35" t="n">
        <v>32</v>
      </c>
      <c r="P7" s="36" t="n">
        <f aca="false">O7/119*100</f>
        <v>26.890756302521</v>
      </c>
      <c r="Q7" s="0"/>
      <c r="R7" s="0"/>
    </row>
    <row r="8" s="44" customFormat="true" ht="15" hidden="false" customHeight="false" outlineLevel="0" collapsed="false">
      <c r="A8" s="40" t="s">
        <v>23</v>
      </c>
      <c r="B8" s="41"/>
      <c r="C8" s="42"/>
      <c r="D8" s="43"/>
      <c r="E8" s="42" t="n">
        <v>0.255</v>
      </c>
      <c r="F8" s="42"/>
      <c r="G8" s="42" t="n">
        <v>0.641</v>
      </c>
      <c r="H8" s="42"/>
      <c r="I8" s="42" t="n">
        <v>0.482</v>
      </c>
      <c r="J8" s="42"/>
      <c r="K8" s="41" t="n">
        <v>0.953</v>
      </c>
      <c r="L8" s="42"/>
      <c r="M8" s="42" t="n">
        <v>0.512</v>
      </c>
      <c r="N8" s="42"/>
      <c r="O8" s="42" t="n">
        <v>0.503</v>
      </c>
      <c r="P8" s="43"/>
    </row>
    <row r="9" customFormat="false" ht="15" hidden="false" customHeight="false" outlineLevel="0" collapsed="false">
      <c r="A9" s="28" t="s">
        <v>24</v>
      </c>
      <c r="B9" s="29" t="s">
        <v>25</v>
      </c>
      <c r="C9" s="29" t="n">
        <v>2</v>
      </c>
      <c r="D9" s="30" t="n">
        <f aca="false">C9/459*100</f>
        <v>0.435729847494553</v>
      </c>
      <c r="E9" s="31" t="n">
        <v>1</v>
      </c>
      <c r="F9" s="32" t="n">
        <f aca="false">E9/C9*100</f>
        <v>50</v>
      </c>
      <c r="G9" s="29" t="n">
        <v>0</v>
      </c>
      <c r="H9" s="32" t="n">
        <f aca="false">G9/C9*100</f>
        <v>0</v>
      </c>
      <c r="I9" s="29" t="n">
        <v>0</v>
      </c>
      <c r="J9" s="32" t="n">
        <f aca="false">I9/C9*100</f>
        <v>0</v>
      </c>
      <c r="K9" s="33" t="n">
        <v>0</v>
      </c>
      <c r="L9" s="32" t="n">
        <v>0</v>
      </c>
      <c r="M9" s="29" t="n">
        <v>0</v>
      </c>
      <c r="N9" s="32" t="n">
        <v>0</v>
      </c>
      <c r="O9" s="29" t="n">
        <v>0</v>
      </c>
      <c r="P9" s="30" t="n">
        <v>0</v>
      </c>
      <c r="Q9" s="0"/>
      <c r="R9" s="0"/>
    </row>
    <row r="10" customFormat="false" ht="15" hidden="false" customHeight="false" outlineLevel="0" collapsed="false">
      <c r="A10" s="45" t="s">
        <v>26</v>
      </c>
      <c r="B10" s="35" t="s">
        <v>27</v>
      </c>
      <c r="C10" s="35" t="n">
        <v>344</v>
      </c>
      <c r="D10" s="36" t="n">
        <f aca="false">C10/459*100</f>
        <v>74.9455337690632</v>
      </c>
      <c r="E10" s="37" t="n">
        <v>33</v>
      </c>
      <c r="F10" s="38" t="n">
        <f aca="false">E10/C10*100</f>
        <v>9.59302325581395</v>
      </c>
      <c r="G10" s="35" t="n">
        <v>269</v>
      </c>
      <c r="H10" s="38" t="n">
        <f aca="false">G10/C10*100</f>
        <v>78.1976744186047</v>
      </c>
      <c r="I10" s="35" t="n">
        <v>10</v>
      </c>
      <c r="J10" s="38" t="n">
        <f aca="false">I10/C10*100</f>
        <v>2.90697674418605</v>
      </c>
      <c r="K10" s="39" t="n">
        <v>103</v>
      </c>
      <c r="L10" s="38" t="n">
        <f aca="false">K10/258*100</f>
        <v>39.922480620155</v>
      </c>
      <c r="M10" s="35" t="n">
        <v>82</v>
      </c>
      <c r="N10" s="38" t="n">
        <f aca="false">M10/258*100</f>
        <v>31.7829457364341</v>
      </c>
      <c r="O10" s="35" t="n">
        <v>73</v>
      </c>
      <c r="P10" s="36" t="n">
        <f aca="false">O10/258*100</f>
        <v>28.2945736434109</v>
      </c>
      <c r="Q10" s="0"/>
      <c r="R10" s="0"/>
    </row>
    <row r="11" customFormat="false" ht="15" hidden="false" customHeight="false" outlineLevel="0" collapsed="false">
      <c r="A11" s="34"/>
      <c r="B11" s="35" t="s">
        <v>28</v>
      </c>
      <c r="C11" s="35" t="n">
        <v>113</v>
      </c>
      <c r="D11" s="36" t="n">
        <f aca="false">C11/459*100</f>
        <v>24.6187363834423</v>
      </c>
      <c r="E11" s="37" t="n">
        <v>6</v>
      </c>
      <c r="F11" s="38" t="n">
        <f aca="false">E11/C11*100</f>
        <v>5.30973451327434</v>
      </c>
      <c r="G11" s="35" t="n">
        <v>88</v>
      </c>
      <c r="H11" s="38" t="n">
        <f aca="false">G11/C11*100</f>
        <v>77.8761061946903</v>
      </c>
      <c r="I11" s="35" t="n">
        <v>4</v>
      </c>
      <c r="J11" s="38" t="n">
        <f aca="false">I11/C11*100</f>
        <v>3.53982300884956</v>
      </c>
      <c r="K11" s="39" t="n">
        <v>34</v>
      </c>
      <c r="L11" s="38" t="n">
        <f aca="false">K11/85*100</f>
        <v>40</v>
      </c>
      <c r="M11" s="35" t="n">
        <v>27</v>
      </c>
      <c r="N11" s="38" t="n">
        <f aca="false">M11/85*100</f>
        <v>31.7647058823529</v>
      </c>
      <c r="O11" s="35" t="n">
        <v>24</v>
      </c>
      <c r="P11" s="36" t="n">
        <f aca="false">O11/85*100</f>
        <v>28.2352941176471</v>
      </c>
      <c r="Q11" s="0"/>
      <c r="R11" s="0"/>
    </row>
    <row r="12" s="44" customFormat="true" ht="15" hidden="false" customHeight="false" outlineLevel="0" collapsed="false">
      <c r="A12" s="40" t="s">
        <v>23</v>
      </c>
      <c r="B12" s="41"/>
      <c r="C12" s="42"/>
      <c r="D12" s="43"/>
      <c r="E12" s="42" t="n">
        <v>0.439</v>
      </c>
      <c r="F12" s="42"/>
      <c r="G12" s="42" t="n">
        <v>0.67</v>
      </c>
      <c r="H12" s="42"/>
      <c r="I12" s="42" t="n">
        <v>0.704</v>
      </c>
      <c r="J12" s="42"/>
      <c r="K12" s="41" t="n">
        <v>0.947</v>
      </c>
      <c r="L12" s="42"/>
      <c r="M12" s="42" t="n">
        <v>0.714</v>
      </c>
      <c r="N12" s="42"/>
      <c r="O12" s="42" t="n">
        <v>0.968</v>
      </c>
      <c r="P12" s="43"/>
    </row>
    <row r="13" customFormat="false" ht="15" hidden="false" customHeight="false" outlineLevel="0" collapsed="false">
      <c r="A13" s="28" t="s">
        <v>29</v>
      </c>
      <c r="B13" s="29" t="s">
        <v>30</v>
      </c>
      <c r="C13" s="29" t="n">
        <v>370</v>
      </c>
      <c r="D13" s="30" t="n">
        <v>90.6862745098039</v>
      </c>
      <c r="E13" s="31" t="n">
        <v>32</v>
      </c>
      <c r="F13" s="32" t="n">
        <f aca="false">E13/C13*100</f>
        <v>8.64864864864865</v>
      </c>
      <c r="G13" s="29" t="n">
        <v>286</v>
      </c>
      <c r="H13" s="32" t="n">
        <f aca="false">G13/C13*100</f>
        <v>77.2972972972973</v>
      </c>
      <c r="I13" s="29" t="n">
        <v>10</v>
      </c>
      <c r="J13" s="32" t="n">
        <f aca="false">I13/C13*100</f>
        <v>2.7027027027027</v>
      </c>
      <c r="K13" s="33" t="n">
        <v>119</v>
      </c>
      <c r="L13" s="32" t="n">
        <f aca="false">K13/277*100</f>
        <v>42.9602888086643</v>
      </c>
      <c r="M13" s="29" t="n">
        <v>87</v>
      </c>
      <c r="N13" s="32" t="n">
        <f aca="false">M13/277*100</f>
        <v>31.4079422382672</v>
      </c>
      <c r="O13" s="29" t="n">
        <v>71</v>
      </c>
      <c r="P13" s="30" t="n">
        <f aca="false">O13/277*100</f>
        <v>25.6317689530686</v>
      </c>
      <c r="Q13" s="0"/>
      <c r="R13" s="0"/>
    </row>
    <row r="14" customFormat="false" ht="15" hidden="false" customHeight="false" outlineLevel="0" collapsed="false">
      <c r="A14" s="34"/>
      <c r="B14" s="35" t="s">
        <v>31</v>
      </c>
      <c r="C14" s="35" t="n">
        <v>21</v>
      </c>
      <c r="D14" s="36" t="n">
        <v>5.14705882352941</v>
      </c>
      <c r="E14" s="37" t="n">
        <v>1</v>
      </c>
      <c r="F14" s="38" t="n">
        <f aca="false">E14/C14*100</f>
        <v>4.76190476190476</v>
      </c>
      <c r="G14" s="35" t="n">
        <v>20</v>
      </c>
      <c r="H14" s="38" t="n">
        <f aca="false">G14/C14*100</f>
        <v>95.2380952380952</v>
      </c>
      <c r="I14" s="35" t="n">
        <v>3</v>
      </c>
      <c r="J14" s="38" t="n">
        <f aca="false">I14/C14*100</f>
        <v>14.2857142857143</v>
      </c>
      <c r="K14" s="39" t="n">
        <v>6</v>
      </c>
      <c r="L14" s="38" t="n">
        <f aca="false">K14/22*100</f>
        <v>27.2727272727273</v>
      </c>
      <c r="M14" s="35" t="n">
        <v>7</v>
      </c>
      <c r="N14" s="38" t="n">
        <f aca="false">M14/22*100</f>
        <v>31.8181818181818</v>
      </c>
      <c r="O14" s="35" t="n">
        <v>9</v>
      </c>
      <c r="P14" s="36" t="n">
        <f aca="false">O14/22*100</f>
        <v>40.9090909090909</v>
      </c>
      <c r="Q14" s="0"/>
      <c r="R14" s="0"/>
    </row>
    <row r="15" customFormat="false" ht="15" hidden="false" customHeight="false" outlineLevel="0" collapsed="false">
      <c r="A15" s="34"/>
      <c r="B15" s="35" t="s">
        <v>32</v>
      </c>
      <c r="C15" s="35" t="n">
        <v>17</v>
      </c>
      <c r="D15" s="36" t="n">
        <v>4.2</v>
      </c>
      <c r="E15" s="37" t="n">
        <v>2</v>
      </c>
      <c r="F15" s="38" t="n">
        <f aca="false">E15/C15*100</f>
        <v>11.7647058823529</v>
      </c>
      <c r="G15" s="35" t="n">
        <v>9</v>
      </c>
      <c r="H15" s="38" t="n">
        <f aca="false">G15/C15*100</f>
        <v>52.9411764705882</v>
      </c>
      <c r="I15" s="35" t="n">
        <v>0</v>
      </c>
      <c r="J15" s="38" t="n">
        <f aca="false">I15/C15*100</f>
        <v>0</v>
      </c>
      <c r="K15" s="39" t="n">
        <v>2</v>
      </c>
      <c r="L15" s="38" t="n">
        <f aca="false">K15/7*100</f>
        <v>28.5714285714286</v>
      </c>
      <c r="M15" s="35" t="n">
        <v>2</v>
      </c>
      <c r="N15" s="38" t="n">
        <f aca="false">M15/7*100</f>
        <v>28.5714285714286</v>
      </c>
      <c r="O15" s="35" t="n">
        <v>3</v>
      </c>
      <c r="P15" s="36" t="n">
        <f aca="false">O15/7*100</f>
        <v>42.8571428571429</v>
      </c>
      <c r="Q15" s="0"/>
      <c r="R15" s="0"/>
    </row>
    <row r="16" s="44" customFormat="true" ht="15" hidden="false" customHeight="false" outlineLevel="0" collapsed="false">
      <c r="A16" s="40" t="s">
        <v>23</v>
      </c>
      <c r="B16" s="41"/>
      <c r="C16" s="42"/>
      <c r="D16" s="43"/>
      <c r="E16" s="42" t="n">
        <v>0.962</v>
      </c>
      <c r="F16" s="42"/>
      <c r="G16" s="42" t="n">
        <v>0.278</v>
      </c>
      <c r="H16" s="42"/>
      <c r="I16" s="42" t="n">
        <v>0.457</v>
      </c>
      <c r="J16" s="42"/>
      <c r="K16" s="41" t="n">
        <v>0.201</v>
      </c>
      <c r="L16" s="42"/>
      <c r="M16" s="42" t="n">
        <v>0.977</v>
      </c>
      <c r="N16" s="42"/>
      <c r="O16" s="42" t="n">
        <v>0.127</v>
      </c>
      <c r="P16" s="43"/>
    </row>
    <row r="17" customFormat="false" ht="15" hidden="false" customHeight="false" outlineLevel="0" collapsed="false">
      <c r="A17" s="28" t="s">
        <v>33</v>
      </c>
      <c r="B17" s="29" t="s">
        <v>34</v>
      </c>
      <c r="C17" s="29" t="n">
        <v>61</v>
      </c>
      <c r="D17" s="30" t="n">
        <v>13.7078651685393</v>
      </c>
      <c r="E17" s="31" t="n">
        <v>5</v>
      </c>
      <c r="F17" s="32" t="n">
        <f aca="false">E17/C17*100</f>
        <v>8.19672131147541</v>
      </c>
      <c r="G17" s="29" t="n">
        <v>48</v>
      </c>
      <c r="H17" s="32" t="n">
        <f aca="false">G17/C17*100</f>
        <v>78.6885245901639</v>
      </c>
      <c r="I17" s="29" t="n">
        <v>3</v>
      </c>
      <c r="J17" s="32" t="n">
        <f aca="false">I17/C17*100</f>
        <v>4.91803278688525</v>
      </c>
      <c r="K17" s="33" t="n">
        <v>15</v>
      </c>
      <c r="L17" s="32" t="n">
        <f aca="false">K17/48*100</f>
        <v>31.25</v>
      </c>
      <c r="M17" s="29" t="n">
        <v>19</v>
      </c>
      <c r="N17" s="32" t="n">
        <f aca="false">M17/48*100</f>
        <v>39.5833333333333</v>
      </c>
      <c r="O17" s="29" t="n">
        <v>14</v>
      </c>
      <c r="P17" s="30" t="n">
        <f aca="false">O17/48*100</f>
        <v>29.1666666666667</v>
      </c>
      <c r="Q17" s="0"/>
      <c r="R17" s="0"/>
    </row>
    <row r="18" customFormat="false" ht="15" hidden="false" customHeight="false" outlineLevel="0" collapsed="false">
      <c r="A18" s="34"/>
      <c r="B18" s="35" t="s">
        <v>35</v>
      </c>
      <c r="C18" s="35" t="n">
        <v>362</v>
      </c>
      <c r="D18" s="36" t="n">
        <v>81.3483146067416</v>
      </c>
      <c r="E18" s="37" t="n">
        <v>32</v>
      </c>
      <c r="F18" s="38" t="n">
        <f aca="false">E18/C18*100</f>
        <v>8.83977900552486</v>
      </c>
      <c r="G18" s="35" t="n">
        <v>281</v>
      </c>
      <c r="H18" s="38" t="n">
        <f aca="false">G18/C18*100</f>
        <v>77.6243093922652</v>
      </c>
      <c r="I18" s="35" t="n">
        <v>10</v>
      </c>
      <c r="J18" s="38" t="n">
        <f aca="false">I18/C18*100</f>
        <v>2.76243093922652</v>
      </c>
      <c r="K18" s="39" t="n">
        <v>118</v>
      </c>
      <c r="L18" s="38" t="n">
        <f aca="false">K18/272*100</f>
        <v>43.3823529411765</v>
      </c>
      <c r="M18" s="35" t="n">
        <v>85</v>
      </c>
      <c r="N18" s="38" t="n">
        <f aca="false">M18/272*100</f>
        <v>31.25</v>
      </c>
      <c r="O18" s="35" t="n">
        <v>69</v>
      </c>
      <c r="P18" s="36" t="n">
        <f aca="false">O18/272*100</f>
        <v>25.3676470588235</v>
      </c>
      <c r="Q18" s="0"/>
      <c r="R18" s="0"/>
    </row>
    <row r="19" customFormat="false" ht="15" hidden="false" customHeight="false" outlineLevel="0" collapsed="false">
      <c r="A19" s="34"/>
      <c r="B19" s="35" t="s">
        <v>36</v>
      </c>
      <c r="C19" s="35" t="n">
        <v>22</v>
      </c>
      <c r="D19" s="36" t="n">
        <v>4.9438202247191</v>
      </c>
      <c r="E19" s="37" t="n">
        <v>1</v>
      </c>
      <c r="F19" s="38" t="n">
        <f aca="false">E19/C19*100</f>
        <v>4.54545454545455</v>
      </c>
      <c r="G19" s="35" t="n">
        <v>18</v>
      </c>
      <c r="H19" s="38" t="n">
        <f aca="false">G19/C19*100</f>
        <v>81.8181818181818</v>
      </c>
      <c r="I19" s="35" t="n">
        <v>2</v>
      </c>
      <c r="J19" s="38" t="n">
        <f aca="false">I19/C19*100</f>
        <v>9.09090909090909</v>
      </c>
      <c r="K19" s="39" t="n">
        <v>2</v>
      </c>
      <c r="L19" s="38" t="n">
        <f aca="false">K19/17*100</f>
        <v>11.7647058823529</v>
      </c>
      <c r="M19" s="35" t="n">
        <v>6</v>
      </c>
      <c r="N19" s="38" t="n">
        <f aca="false">M19/17*100</f>
        <v>35.2941176470588</v>
      </c>
      <c r="O19" s="35" t="n">
        <v>9</v>
      </c>
      <c r="P19" s="36" t="n">
        <f aca="false">O19/17*100</f>
        <v>52.9411764705882</v>
      </c>
      <c r="Q19" s="0"/>
      <c r="R19" s="0"/>
    </row>
    <row r="20" s="44" customFormat="true" ht="17.25" hidden="false" customHeight="false" outlineLevel="0" collapsed="false">
      <c r="A20" s="40" t="s">
        <v>37</v>
      </c>
      <c r="B20" s="41"/>
      <c r="C20" s="42"/>
      <c r="D20" s="43"/>
      <c r="E20" s="42" t="n">
        <v>0.568</v>
      </c>
      <c r="F20" s="42"/>
      <c r="G20" s="42" t="n">
        <v>0.645</v>
      </c>
      <c r="H20" s="42"/>
      <c r="I20" s="42" t="n">
        <v>0.098</v>
      </c>
      <c r="J20" s="46"/>
      <c r="K20" s="47" t="n">
        <v>0.018</v>
      </c>
      <c r="L20" s="42"/>
      <c r="M20" s="42" t="n">
        <v>0.502</v>
      </c>
      <c r="N20" s="42"/>
      <c r="O20" s="42" t="n">
        <v>0.079</v>
      </c>
      <c r="P20" s="43"/>
    </row>
    <row r="21" customFormat="false" ht="15" hidden="false" customHeight="false" outlineLevel="0" collapsed="false">
      <c r="A21" s="48" t="s">
        <v>38</v>
      </c>
      <c r="B21" s="49"/>
      <c r="C21" s="50"/>
      <c r="D21" s="51"/>
      <c r="E21" s="50"/>
      <c r="F21" s="52"/>
      <c r="G21" s="50"/>
      <c r="H21" s="50"/>
      <c r="I21" s="50"/>
      <c r="J21" s="50"/>
      <c r="K21" s="53"/>
      <c r="L21" s="50"/>
      <c r="M21" s="50"/>
      <c r="N21" s="50"/>
      <c r="O21" s="50"/>
      <c r="P21" s="54"/>
      <c r="Q21" s="0"/>
      <c r="R21" s="0"/>
    </row>
    <row r="22" customFormat="false" ht="15" hidden="false" customHeight="false" outlineLevel="0" collapsed="false">
      <c r="A22" s="28" t="s">
        <v>39</v>
      </c>
      <c r="B22" s="29" t="s">
        <v>40</v>
      </c>
      <c r="C22" s="29" t="n">
        <v>81</v>
      </c>
      <c r="D22" s="30" t="n">
        <v>17.2340425531915</v>
      </c>
      <c r="E22" s="31" t="n">
        <v>6</v>
      </c>
      <c r="F22" s="32" t="n">
        <f aca="false">E22/C22*100</f>
        <v>7.40740740740741</v>
      </c>
      <c r="G22" s="29" t="n">
        <v>62</v>
      </c>
      <c r="H22" s="32" t="n">
        <f aca="false">G22/C22*100</f>
        <v>76.5432098765432</v>
      </c>
      <c r="I22" s="29" t="n">
        <v>3</v>
      </c>
      <c r="J22" s="32" t="n">
        <f aca="false">I22/C22*100</f>
        <v>3.7037037037037</v>
      </c>
      <c r="K22" s="33" t="n">
        <v>19</v>
      </c>
      <c r="L22" s="32" t="n">
        <f aca="false">K22/58*100</f>
        <v>32.7586206896552</v>
      </c>
      <c r="M22" s="29" t="n">
        <v>20</v>
      </c>
      <c r="N22" s="32" t="n">
        <f aca="false">M22/58*100</f>
        <v>34.4827586206897</v>
      </c>
      <c r="O22" s="29" t="n">
        <v>19</v>
      </c>
      <c r="P22" s="30" t="n">
        <f aca="false">O22/58*100</f>
        <v>32.7586206896552</v>
      </c>
      <c r="Q22" s="0"/>
      <c r="R22" s="0"/>
    </row>
    <row r="23" customFormat="false" ht="15" hidden="false" customHeight="false" outlineLevel="0" collapsed="false">
      <c r="A23" s="34"/>
      <c r="B23" s="35" t="s">
        <v>41</v>
      </c>
      <c r="C23" s="35" t="n">
        <v>389</v>
      </c>
      <c r="D23" s="36" t="n">
        <v>82.7659574468085</v>
      </c>
      <c r="E23" s="37" t="n">
        <v>35</v>
      </c>
      <c r="F23" s="38" t="n">
        <f aca="false">E23/C23*100</f>
        <v>8.9974293059126</v>
      </c>
      <c r="G23" s="35" t="n">
        <v>304</v>
      </c>
      <c r="H23" s="38" t="n">
        <f aca="false">G23/C23*100</f>
        <v>78.1491002570694</v>
      </c>
      <c r="I23" s="35" t="n">
        <v>13</v>
      </c>
      <c r="J23" s="38" t="n">
        <f aca="false">I23/C23*100</f>
        <v>3.34190231362468</v>
      </c>
      <c r="K23" s="39" t="n">
        <v>122</v>
      </c>
      <c r="L23" s="38" t="n">
        <f aca="false">K23/296*100</f>
        <v>41.2162162162162</v>
      </c>
      <c r="M23" s="35" t="n">
        <v>95</v>
      </c>
      <c r="N23" s="38" t="n">
        <f aca="false">M23/296*100</f>
        <v>32.0945945945946</v>
      </c>
      <c r="O23" s="35" t="n">
        <v>79</v>
      </c>
      <c r="P23" s="36" t="n">
        <f aca="false">O23/296*100</f>
        <v>26.6891891891892</v>
      </c>
      <c r="Q23" s="0"/>
      <c r="R23" s="0"/>
    </row>
    <row r="24" customFormat="false" ht="15" hidden="false" customHeight="false" outlineLevel="0" collapsed="false">
      <c r="A24" s="40" t="s">
        <v>23</v>
      </c>
      <c r="B24" s="55"/>
      <c r="C24" s="56"/>
      <c r="D24" s="57"/>
      <c r="E24" s="56" t="n">
        <v>0.889</v>
      </c>
      <c r="F24" s="56"/>
      <c r="G24" s="56" t="n">
        <v>0.751</v>
      </c>
      <c r="H24" s="56"/>
      <c r="I24" s="56" t="n">
        <v>0.87</v>
      </c>
      <c r="J24" s="56"/>
      <c r="K24" s="55" t="n">
        <v>0.274</v>
      </c>
      <c r="L24" s="56"/>
      <c r="M24" s="56" t="n">
        <v>0.603</v>
      </c>
      <c r="N24" s="56"/>
      <c r="O24" s="56" t="n">
        <v>0.303</v>
      </c>
      <c r="P24" s="57"/>
      <c r="Q24" s="0"/>
      <c r="R24" s="0"/>
    </row>
    <row r="25" customFormat="false" ht="15" hidden="false" customHeight="false" outlineLevel="0" collapsed="false">
      <c r="A25" s="28" t="s">
        <v>42</v>
      </c>
      <c r="B25" s="29" t="s">
        <v>43</v>
      </c>
      <c r="C25" s="29" t="n">
        <v>285</v>
      </c>
      <c r="D25" s="30" t="n">
        <v>60.6382978723404</v>
      </c>
      <c r="E25" s="31" t="n">
        <v>21</v>
      </c>
      <c r="F25" s="32" t="n">
        <f aca="false">E25/C25*100</f>
        <v>7.36842105263158</v>
      </c>
      <c r="G25" s="29" t="n">
        <v>221</v>
      </c>
      <c r="H25" s="32" t="n">
        <f aca="false">G25/C25*100</f>
        <v>77.5438596491228</v>
      </c>
      <c r="I25" s="29" t="n">
        <v>8</v>
      </c>
      <c r="J25" s="32" t="n">
        <f aca="false">I25/C25*100</f>
        <v>2.80701754385965</v>
      </c>
      <c r="K25" s="33" t="n">
        <v>82</v>
      </c>
      <c r="L25" s="32" t="n">
        <f aca="false">K25/210*100</f>
        <v>39.0476190476191</v>
      </c>
      <c r="M25" s="29" t="n">
        <v>74</v>
      </c>
      <c r="N25" s="32" t="n">
        <f aca="false">M25/210*100</f>
        <v>35.2380952380952</v>
      </c>
      <c r="O25" s="29" t="n">
        <v>54</v>
      </c>
      <c r="P25" s="30" t="n">
        <f aca="false">O25/210*100</f>
        <v>25.7142857142857</v>
      </c>
      <c r="Q25" s="0"/>
      <c r="R25" s="0"/>
    </row>
    <row r="26" customFormat="false" ht="15" hidden="false" customHeight="false" outlineLevel="0" collapsed="false">
      <c r="A26" s="58"/>
      <c r="B26" s="59" t="s">
        <v>44</v>
      </c>
      <c r="C26" s="35" t="n">
        <v>185</v>
      </c>
      <c r="D26" s="36" t="n">
        <v>39.3617021276596</v>
      </c>
      <c r="E26" s="35" t="n">
        <v>20</v>
      </c>
      <c r="F26" s="38" t="n">
        <f aca="false">E26/C26*100</f>
        <v>10.8108108108108</v>
      </c>
      <c r="G26" s="35" t="n">
        <v>145</v>
      </c>
      <c r="H26" s="38" t="n">
        <f aca="false">G26/C26*100</f>
        <v>78.3783783783784</v>
      </c>
      <c r="I26" s="35" t="n">
        <v>8</v>
      </c>
      <c r="J26" s="38" t="n">
        <f aca="false">I26/C26*100</f>
        <v>4.32432432432433</v>
      </c>
      <c r="K26" s="39" t="n">
        <v>59</v>
      </c>
      <c r="L26" s="38" t="n">
        <f aca="false">K26/144*100</f>
        <v>40.9722222222222</v>
      </c>
      <c r="M26" s="35" t="n">
        <v>41</v>
      </c>
      <c r="N26" s="38" t="n">
        <f aca="false">M26/144*100</f>
        <v>28.4722222222222</v>
      </c>
      <c r="O26" s="35" t="n">
        <v>44</v>
      </c>
      <c r="P26" s="36" t="n">
        <f aca="false">O26/144*100</f>
        <v>30.5555555555556</v>
      </c>
      <c r="Q26" s="0"/>
      <c r="R26" s="0"/>
    </row>
    <row r="27" s="44" customFormat="true" ht="15" hidden="false" customHeight="false" outlineLevel="0" collapsed="false">
      <c r="A27" s="40" t="s">
        <v>45</v>
      </c>
      <c r="B27" s="41"/>
      <c r="C27" s="42"/>
      <c r="D27" s="43"/>
      <c r="E27" s="42" t="n">
        <v>0.277</v>
      </c>
      <c r="F27" s="42"/>
      <c r="G27" s="42" t="n">
        <v>0.831</v>
      </c>
      <c r="H27" s="42"/>
      <c r="I27" s="42" t="n">
        <v>0.375</v>
      </c>
      <c r="J27" s="42"/>
      <c r="K27" s="41" t="n">
        <v>0.564</v>
      </c>
      <c r="L27" s="42"/>
      <c r="M27" s="42" t="n">
        <v>0.362</v>
      </c>
      <c r="N27" s="42"/>
      <c r="O27" s="42" t="n">
        <v>0.421</v>
      </c>
      <c r="P27" s="43"/>
    </row>
    <row r="28" customFormat="false" ht="15" hidden="false" customHeight="false" outlineLevel="0" collapsed="false">
      <c r="A28" s="28" t="s">
        <v>46</v>
      </c>
      <c r="B28" s="29" t="s">
        <v>47</v>
      </c>
      <c r="C28" s="29" t="n">
        <v>210</v>
      </c>
      <c r="D28" s="30" t="n">
        <v>44.6808510638298</v>
      </c>
      <c r="E28" s="31" t="n">
        <v>22</v>
      </c>
      <c r="F28" s="32" t="n">
        <f aca="false">E28/C28*100</f>
        <v>10.4761904761905</v>
      </c>
      <c r="G28" s="29" t="n">
        <v>161</v>
      </c>
      <c r="H28" s="32" t="n">
        <f aca="false">G28/C28*100</f>
        <v>76.6666666666667</v>
      </c>
      <c r="I28" s="29" t="n">
        <v>7</v>
      </c>
      <c r="J28" s="32" t="n">
        <f aca="false">I28/C28*100</f>
        <v>3.33333333333333</v>
      </c>
      <c r="K28" s="33" t="n">
        <v>59</v>
      </c>
      <c r="L28" s="32" t="n">
        <f aca="false">K28/155*100</f>
        <v>38.0645161290323</v>
      </c>
      <c r="M28" s="31" t="n">
        <v>48</v>
      </c>
      <c r="N28" s="32" t="n">
        <f aca="false">M28/155*100</f>
        <v>30.9677419354839</v>
      </c>
      <c r="O28" s="29" t="n">
        <v>48</v>
      </c>
      <c r="P28" s="30" t="n">
        <f aca="false">O28/155*100</f>
        <v>30.9677419354839</v>
      </c>
      <c r="Q28" s="0"/>
      <c r="R28" s="0"/>
    </row>
    <row r="29" customFormat="false" ht="15" hidden="false" customHeight="false" outlineLevel="0" collapsed="false">
      <c r="A29" s="34"/>
      <c r="B29" s="35" t="s">
        <v>48</v>
      </c>
      <c r="C29" s="35" t="n">
        <v>260</v>
      </c>
      <c r="D29" s="36" t="n">
        <v>55.3191489361702</v>
      </c>
      <c r="E29" s="37" t="n">
        <v>19</v>
      </c>
      <c r="F29" s="38" t="n">
        <f aca="false">E29/C29*100</f>
        <v>7.30769230769231</v>
      </c>
      <c r="G29" s="35" t="n">
        <v>205</v>
      </c>
      <c r="H29" s="38" t="n">
        <f aca="false">G29/C29*100</f>
        <v>78.8461538461538</v>
      </c>
      <c r="I29" s="35" t="n">
        <v>9</v>
      </c>
      <c r="J29" s="38" t="n">
        <f aca="false">I29/C29*100</f>
        <v>3.46153846153846</v>
      </c>
      <c r="K29" s="39" t="n">
        <v>82</v>
      </c>
      <c r="L29" s="38" t="n">
        <f aca="false">K29/199*100</f>
        <v>41.2060301507538</v>
      </c>
      <c r="M29" s="37" t="n">
        <v>67</v>
      </c>
      <c r="N29" s="38" t="n">
        <f aca="false">M29/199*100</f>
        <v>33.6683417085427</v>
      </c>
      <c r="O29" s="35" t="n">
        <v>50</v>
      </c>
      <c r="P29" s="36" t="n">
        <f aca="false">O29/199*100</f>
        <v>25.1256281407035</v>
      </c>
      <c r="Q29" s="0"/>
      <c r="R29" s="0"/>
    </row>
    <row r="30" s="44" customFormat="true" ht="15" hidden="false" customHeight="false" outlineLevel="0" collapsed="false">
      <c r="A30" s="40" t="s">
        <v>45</v>
      </c>
      <c r="B30" s="41"/>
      <c r="C30" s="42"/>
      <c r="D30" s="43"/>
      <c r="E30" s="42" t="n">
        <v>0.156</v>
      </c>
      <c r="F30" s="42"/>
      <c r="G30" s="42" t="n">
        <v>0.571</v>
      </c>
      <c r="H30" s="42"/>
      <c r="I30" s="42" t="n">
        <v>0.939</v>
      </c>
      <c r="J30" s="42"/>
      <c r="K30" s="41" t="n">
        <v>0.515</v>
      </c>
      <c r="L30" s="42"/>
      <c r="M30" s="42" t="n">
        <v>0.734</v>
      </c>
      <c r="N30" s="42"/>
      <c r="O30" s="42" t="n">
        <v>0.208</v>
      </c>
      <c r="P30" s="43" t="s">
        <v>49</v>
      </c>
    </row>
    <row r="31" customFormat="false" ht="15" hidden="false" customHeight="false" outlineLevel="0" collapsed="false">
      <c r="A31" s="28" t="s">
        <v>50</v>
      </c>
      <c r="B31" s="29" t="s">
        <v>51</v>
      </c>
      <c r="C31" s="29" t="n">
        <v>123</v>
      </c>
      <c r="D31" s="30" t="n">
        <f aca="false">C31/469*100</f>
        <v>26.226012793177</v>
      </c>
      <c r="E31" s="31" t="n">
        <v>12</v>
      </c>
      <c r="F31" s="32" t="n">
        <v>9.75609756097561</v>
      </c>
      <c r="G31" s="29" t="n">
        <v>98</v>
      </c>
      <c r="H31" s="32" t="n">
        <f aca="false">G31/C31*100</f>
        <v>79.6747967479675</v>
      </c>
      <c r="I31" s="29" t="n">
        <v>2</v>
      </c>
      <c r="J31" s="32" t="n">
        <f aca="false">I31/C31*100</f>
        <v>1.6260162601626</v>
      </c>
      <c r="K31" s="33" t="n">
        <v>36</v>
      </c>
      <c r="L31" s="32" t="n">
        <f aca="false">K31/91*100</f>
        <v>39.5604395604396</v>
      </c>
      <c r="M31" s="29" t="n">
        <v>34</v>
      </c>
      <c r="N31" s="32" t="n">
        <f aca="false">M31/91*100</f>
        <v>37.3626373626374</v>
      </c>
      <c r="O31" s="29" t="n">
        <v>21</v>
      </c>
      <c r="P31" s="30" t="n">
        <f aca="false">O31/91*100</f>
        <v>23.0769230769231</v>
      </c>
      <c r="Q31" s="0"/>
      <c r="R31" s="0"/>
    </row>
    <row r="32" customFormat="false" ht="15" hidden="false" customHeight="false" outlineLevel="0" collapsed="false">
      <c r="A32" s="34"/>
      <c r="B32" s="35" t="s">
        <v>52</v>
      </c>
      <c r="C32" s="35" t="n">
        <v>318</v>
      </c>
      <c r="D32" s="36" t="n">
        <f aca="false">C32/469*100</f>
        <v>67.8038379530917</v>
      </c>
      <c r="E32" s="37" t="n">
        <v>28</v>
      </c>
      <c r="F32" s="38" t="n">
        <v>8.80503144654088</v>
      </c>
      <c r="G32" s="35" t="n">
        <v>245</v>
      </c>
      <c r="H32" s="38" t="n">
        <f aca="false">G32/C32*100</f>
        <v>77.0440251572327</v>
      </c>
      <c r="I32" s="35" t="n">
        <v>14</v>
      </c>
      <c r="J32" s="38" t="n">
        <f aca="false">I32/C32*100</f>
        <v>4.40251572327044</v>
      </c>
      <c r="K32" s="39" t="n">
        <v>97</v>
      </c>
      <c r="L32" s="38" t="n">
        <f aca="false">K32/241*100</f>
        <v>40.2489626556017</v>
      </c>
      <c r="M32" s="35" t="n">
        <v>76</v>
      </c>
      <c r="N32" s="38" t="n">
        <f aca="false">M32/241*100</f>
        <v>31.5352697095436</v>
      </c>
      <c r="O32" s="35" t="n">
        <v>68</v>
      </c>
      <c r="P32" s="36" t="n">
        <f aca="false">O32/241*100</f>
        <v>28.2157676348548</v>
      </c>
      <c r="Q32" s="0"/>
      <c r="R32" s="0"/>
    </row>
    <row r="33" customFormat="false" ht="15" hidden="false" customHeight="false" outlineLevel="0" collapsed="false">
      <c r="A33" s="34"/>
      <c r="B33" s="35" t="s">
        <v>53</v>
      </c>
      <c r="C33" s="35" t="n">
        <v>28</v>
      </c>
      <c r="D33" s="36" t="n">
        <f aca="false">C33/469*100</f>
        <v>5.97014925373134</v>
      </c>
      <c r="E33" s="37" t="n">
        <v>1</v>
      </c>
      <c r="F33" s="38" t="n">
        <v>3.57142857142857</v>
      </c>
      <c r="G33" s="35" t="n">
        <v>22</v>
      </c>
      <c r="H33" s="38" t="n">
        <f aca="false">G33/C33*100</f>
        <v>78.5714285714286</v>
      </c>
      <c r="I33" s="35" t="n">
        <v>0</v>
      </c>
      <c r="J33" s="38" t="n">
        <f aca="false">I33/C33*100</f>
        <v>0</v>
      </c>
      <c r="K33" s="39" t="n">
        <v>8</v>
      </c>
      <c r="L33" s="38" t="n">
        <f aca="false">K33/22*100</f>
        <v>36.3636363636364</v>
      </c>
      <c r="M33" s="35" t="n">
        <v>5</v>
      </c>
      <c r="N33" s="38" t="n">
        <f aca="false">M33/22*100</f>
        <v>22.7272727272727</v>
      </c>
      <c r="O33" s="35" t="n">
        <v>9</v>
      </c>
      <c r="P33" s="36" t="n">
        <f aca="false">O33/22*100</f>
        <v>40.9090909090909</v>
      </c>
      <c r="Q33" s="0"/>
      <c r="R33" s="0"/>
    </row>
    <row r="34" s="44" customFormat="true" ht="15" hidden="false" customHeight="false" outlineLevel="0" collapsed="false">
      <c r="A34" s="40" t="s">
        <v>23</v>
      </c>
      <c r="B34" s="41"/>
      <c r="C34" s="42"/>
      <c r="D34" s="43"/>
      <c r="E34" s="42" t="n">
        <v>0.363</v>
      </c>
      <c r="F34" s="42"/>
      <c r="G34" s="42" t="n">
        <v>0.707</v>
      </c>
      <c r="H34" s="42"/>
      <c r="I34" s="42" t="n">
        <v>0.567</v>
      </c>
      <c r="J34" s="42"/>
      <c r="K34" s="41" t="n">
        <v>0.922</v>
      </c>
      <c r="L34" s="42"/>
      <c r="M34" s="42" t="n">
        <v>0.148</v>
      </c>
      <c r="N34" s="42"/>
      <c r="O34" s="42" t="n">
        <v>0.066</v>
      </c>
      <c r="P34" s="43"/>
    </row>
    <row r="35" customFormat="false" ht="15" hidden="false" customHeight="false" outlineLevel="0" collapsed="false">
      <c r="A35" s="28" t="s">
        <v>54</v>
      </c>
      <c r="B35" s="29" t="s">
        <v>55</v>
      </c>
      <c r="C35" s="29" t="n">
        <v>211</v>
      </c>
      <c r="D35" s="30" t="n">
        <v>45.0854700854701</v>
      </c>
      <c r="E35" s="31" t="n">
        <v>17</v>
      </c>
      <c r="F35" s="32" t="n">
        <f aca="false">E35/C35*100</f>
        <v>8.05687203791469</v>
      </c>
      <c r="G35" s="29" t="n">
        <v>172</v>
      </c>
      <c r="H35" s="32" t="n">
        <f aca="false">G35/C35*100</f>
        <v>81.5165876777251</v>
      </c>
      <c r="I35" s="29" t="n">
        <v>8</v>
      </c>
      <c r="J35" s="32" t="n">
        <f aca="false">I35/C35*100</f>
        <v>3.7914691943128</v>
      </c>
      <c r="K35" s="33" t="n">
        <v>66</v>
      </c>
      <c r="L35" s="32" t="n">
        <f aca="false">K35/170*100</f>
        <v>38.8235294117647</v>
      </c>
      <c r="M35" s="29" t="n">
        <v>49</v>
      </c>
      <c r="N35" s="32" t="n">
        <f aca="false">M35/170*100</f>
        <v>28.8235294117647</v>
      </c>
      <c r="O35" s="29" t="n">
        <v>55</v>
      </c>
      <c r="P35" s="30" t="n">
        <f aca="false">O35/170*100</f>
        <v>32.3529411764706</v>
      </c>
      <c r="Q35" s="0"/>
      <c r="R35" s="0"/>
    </row>
    <row r="36" customFormat="false" ht="15" hidden="false" customHeight="false" outlineLevel="0" collapsed="false">
      <c r="A36" s="34"/>
      <c r="B36" s="35" t="s">
        <v>56</v>
      </c>
      <c r="C36" s="35" t="n">
        <v>106</v>
      </c>
      <c r="D36" s="36" t="n">
        <v>22.6495726495727</v>
      </c>
      <c r="E36" s="37" t="n">
        <v>10</v>
      </c>
      <c r="F36" s="38" t="n">
        <f aca="false">E36/C36*100</f>
        <v>9.43396226415094</v>
      </c>
      <c r="G36" s="35" t="n">
        <v>82</v>
      </c>
      <c r="H36" s="38" t="n">
        <f aca="false">G36/C36*100</f>
        <v>77.3584905660377</v>
      </c>
      <c r="I36" s="35" t="n">
        <v>4</v>
      </c>
      <c r="J36" s="38" t="n">
        <f aca="false">I36/C36*100</f>
        <v>3.77358490566038</v>
      </c>
      <c r="K36" s="39" t="n">
        <v>38</v>
      </c>
      <c r="L36" s="38" t="n">
        <f aca="false">K36/79*100</f>
        <v>48.1012658227848</v>
      </c>
      <c r="M36" s="35" t="n">
        <v>26</v>
      </c>
      <c r="N36" s="38" t="n">
        <f aca="false">M36/79*100</f>
        <v>32.9113924050633</v>
      </c>
      <c r="O36" s="35" t="n">
        <v>15</v>
      </c>
      <c r="P36" s="36" t="n">
        <f aca="false">O36/79*100</f>
        <v>18.9873417721519</v>
      </c>
      <c r="Q36" s="0"/>
      <c r="R36" s="0"/>
    </row>
    <row r="37" customFormat="false" ht="15" hidden="false" customHeight="false" outlineLevel="0" collapsed="false">
      <c r="A37" s="34"/>
      <c r="B37" s="35" t="s">
        <v>57</v>
      </c>
      <c r="C37" s="35" t="n">
        <v>151</v>
      </c>
      <c r="D37" s="36" t="n">
        <v>32.2649572649573</v>
      </c>
      <c r="E37" s="37" t="n">
        <v>14</v>
      </c>
      <c r="F37" s="38" t="n">
        <f aca="false">E37/C37*100</f>
        <v>9.27152317880795</v>
      </c>
      <c r="G37" s="35" t="n">
        <v>110</v>
      </c>
      <c r="H37" s="38" t="n">
        <f aca="false">G37/C37*100</f>
        <v>72.8476821192053</v>
      </c>
      <c r="I37" s="35" t="n">
        <v>4</v>
      </c>
      <c r="J37" s="38" t="n">
        <f aca="false">I37/C37*100</f>
        <v>2.64900662251656</v>
      </c>
      <c r="K37" s="39" t="n">
        <v>36</v>
      </c>
      <c r="L37" s="38" t="n">
        <f aca="false">K37/103*100</f>
        <v>34.9514563106796</v>
      </c>
      <c r="M37" s="35" t="n">
        <v>40</v>
      </c>
      <c r="N37" s="38" t="n">
        <f aca="false">M37/103*100</f>
        <v>38.8349514563107</v>
      </c>
      <c r="O37" s="35" t="n">
        <v>27</v>
      </c>
      <c r="P37" s="36" t="n">
        <f aca="false">O37/103*100</f>
        <v>26.2135922330097</v>
      </c>
      <c r="Q37" s="0"/>
      <c r="R37" s="0"/>
    </row>
    <row r="38" s="44" customFormat="true" ht="15" hidden="false" customHeight="false" outlineLevel="0" collapsed="false">
      <c r="A38" s="40" t="s">
        <v>23</v>
      </c>
      <c r="B38" s="41"/>
      <c r="C38" s="42"/>
      <c r="D38" s="43"/>
      <c r="E38" s="42" t="n">
        <v>0.706</v>
      </c>
      <c r="F38" s="42"/>
      <c r="G38" s="60" t="n">
        <v>0.05</v>
      </c>
      <c r="H38" s="42"/>
      <c r="I38" s="42" t="n">
        <v>0.569</v>
      </c>
      <c r="J38" s="42"/>
      <c r="K38" s="41" t="n">
        <v>0.649</v>
      </c>
      <c r="L38" s="42"/>
      <c r="M38" s="42" t="n">
        <v>0.114</v>
      </c>
      <c r="N38" s="42"/>
      <c r="O38" s="42" t="n">
        <v>0.192</v>
      </c>
      <c r="P38" s="43"/>
    </row>
    <row r="39" customFormat="false" ht="15" hidden="false" customHeight="false" outlineLevel="0" collapsed="false">
      <c r="A39" s="28" t="s">
        <v>58</v>
      </c>
      <c r="B39" s="29" t="s">
        <v>48</v>
      </c>
      <c r="C39" s="29" t="n">
        <v>308</v>
      </c>
      <c r="D39" s="32" t="n">
        <v>65.531914893617</v>
      </c>
      <c r="E39" s="61" t="n">
        <v>30</v>
      </c>
      <c r="F39" s="32" t="n">
        <f aca="false">E39/C39*100</f>
        <v>9.74025974025974</v>
      </c>
      <c r="G39" s="29" t="n">
        <v>234</v>
      </c>
      <c r="H39" s="32" t="n">
        <f aca="false">G39/C39*100</f>
        <v>75.974025974026</v>
      </c>
      <c r="I39" s="29" t="n">
        <v>11</v>
      </c>
      <c r="J39" s="30" t="n">
        <f aca="false">I39/C39*100</f>
        <v>3.57142857142857</v>
      </c>
      <c r="K39" s="33" t="n">
        <v>93</v>
      </c>
      <c r="L39" s="32" t="n">
        <f aca="false">K39/228*100</f>
        <v>40.7894736842105</v>
      </c>
      <c r="M39" s="29" t="n">
        <v>78</v>
      </c>
      <c r="N39" s="32" t="n">
        <f aca="false">M39/228*100</f>
        <v>34.2105263157895</v>
      </c>
      <c r="O39" s="29" t="n">
        <v>57</v>
      </c>
      <c r="P39" s="30" t="n">
        <f aca="false">O39/228*100</f>
        <v>25</v>
      </c>
      <c r="Q39" s="0"/>
      <c r="R39" s="0"/>
    </row>
    <row r="40" customFormat="false" ht="17.25" hidden="false" customHeight="false" outlineLevel="0" collapsed="false">
      <c r="A40" s="45" t="s">
        <v>59</v>
      </c>
      <c r="B40" s="35" t="s">
        <v>47</v>
      </c>
      <c r="C40" s="35" t="n">
        <v>12</v>
      </c>
      <c r="D40" s="38" t="n">
        <v>2.5531914893617</v>
      </c>
      <c r="E40" s="62" t="n">
        <v>1</v>
      </c>
      <c r="F40" s="38" t="n">
        <f aca="false">E40/C40*100</f>
        <v>8.33333333333333</v>
      </c>
      <c r="G40" s="35" t="n">
        <v>8</v>
      </c>
      <c r="H40" s="38" t="n">
        <f aca="false">G40/C40*100</f>
        <v>66.6666666666667</v>
      </c>
      <c r="I40" s="35" t="n">
        <v>0</v>
      </c>
      <c r="J40" s="36" t="n">
        <f aca="false">I40/C40*100</f>
        <v>0</v>
      </c>
      <c r="K40" s="39" t="n">
        <v>1</v>
      </c>
      <c r="L40" s="38" t="n">
        <f aca="false">K40/8*100</f>
        <v>12.5</v>
      </c>
      <c r="M40" s="35" t="n">
        <v>3</v>
      </c>
      <c r="N40" s="38" t="n">
        <f aca="false">M40/8*100</f>
        <v>37.5</v>
      </c>
      <c r="O40" s="35" t="n">
        <v>4</v>
      </c>
      <c r="P40" s="36" t="n">
        <f aca="false">O40/8*100</f>
        <v>50</v>
      </c>
      <c r="Q40" s="0"/>
      <c r="R40" s="0"/>
    </row>
    <row r="41" s="44" customFormat="true" ht="15" hidden="false" customHeight="false" outlineLevel="0" collapsed="false">
      <c r="A41" s="63" t="s">
        <v>45</v>
      </c>
      <c r="B41" s="64"/>
      <c r="C41" s="64"/>
      <c r="D41" s="64"/>
      <c r="E41" s="65" t="n">
        <v>0.467</v>
      </c>
      <c r="F41" s="64"/>
      <c r="G41" s="64" t="n">
        <v>0.461</v>
      </c>
      <c r="H41" s="64"/>
      <c r="I41" s="64" t="n">
        <v>0.505</v>
      </c>
      <c r="J41" s="66"/>
      <c r="K41" s="65" t="n">
        <v>0.107</v>
      </c>
      <c r="L41" s="64"/>
      <c r="M41" s="64" t="n">
        <v>0.857</v>
      </c>
      <c r="N41" s="64"/>
      <c r="O41" s="64" t="n">
        <v>0.143</v>
      </c>
      <c r="P41" s="67"/>
    </row>
    <row r="42" s="68" customFormat="true" ht="17.25" hidden="false" customHeight="false" outlineLevel="0" collapsed="false">
      <c r="A42" s="45" t="s">
        <v>60</v>
      </c>
      <c r="B42" s="35" t="s">
        <v>61</v>
      </c>
      <c r="C42" s="35" t="n">
        <v>150</v>
      </c>
      <c r="D42" s="38" t="n">
        <v>31.9148936170213</v>
      </c>
      <c r="E42" s="62" t="n">
        <v>10</v>
      </c>
      <c r="F42" s="38" t="n">
        <f aca="false">E42/C42*100</f>
        <v>6.66666666666667</v>
      </c>
      <c r="G42" s="35" t="n">
        <v>124</v>
      </c>
      <c r="H42" s="38" t="n">
        <f aca="false">G42/C42*100</f>
        <v>82.6666666666667</v>
      </c>
      <c r="I42" s="35" t="n">
        <v>5</v>
      </c>
      <c r="J42" s="36" t="n">
        <f aca="false">I42/C42*100</f>
        <v>3.33333333333333</v>
      </c>
      <c r="K42" s="39" t="n">
        <v>47</v>
      </c>
      <c r="L42" s="38" t="n">
        <f aca="false">K42/118*100</f>
        <v>39.8305084745763</v>
      </c>
      <c r="M42" s="35" t="n">
        <v>34</v>
      </c>
      <c r="N42" s="38" t="n">
        <f aca="false">M42/118*100</f>
        <v>28.8135593220339</v>
      </c>
      <c r="O42" s="35" t="n">
        <v>37</v>
      </c>
      <c r="P42" s="36" t="n">
        <f aca="false">O42/118*100</f>
        <v>31.3559322033898</v>
      </c>
    </row>
    <row r="43" customFormat="false" ht="19.5" hidden="false" customHeight="true" outlineLevel="0" collapsed="false">
      <c r="A43" s="69" t="s">
        <v>62</v>
      </c>
      <c r="B43" s="42"/>
      <c r="C43" s="42"/>
      <c r="D43" s="42"/>
      <c r="E43" s="41" t="n">
        <v>0.118</v>
      </c>
      <c r="F43" s="42"/>
      <c r="G43" s="42" t="n">
        <v>0.104</v>
      </c>
      <c r="H43" s="42"/>
      <c r="I43" s="42" t="n">
        <v>0.896</v>
      </c>
      <c r="J43" s="43"/>
      <c r="K43" s="41" t="n">
        <v>0.908</v>
      </c>
      <c r="L43" s="42"/>
      <c r="M43" s="42" t="n">
        <v>0.338</v>
      </c>
      <c r="N43" s="42"/>
      <c r="O43" s="42" t="n">
        <v>0.492</v>
      </c>
      <c r="P43" s="43"/>
      <c r="Q43" s="0"/>
      <c r="R43" s="0"/>
    </row>
    <row r="44" customFormat="false" ht="15" hidden="false" customHeight="false" outlineLevel="0" collapsed="false">
      <c r="A44" s="70" t="s">
        <v>63</v>
      </c>
      <c r="B44" s="71" t="s">
        <v>64</v>
      </c>
      <c r="C44" s="72" t="n">
        <v>137</v>
      </c>
      <c r="D44" s="73" t="n">
        <f aca="false">C44/451*100</f>
        <v>30.3769401330377</v>
      </c>
      <c r="E44" s="72" t="n">
        <v>10</v>
      </c>
      <c r="F44" s="32" t="n">
        <f aca="false">E44/C44*100</f>
        <v>7.2992700729927</v>
      </c>
      <c r="G44" s="37" t="n">
        <v>104</v>
      </c>
      <c r="H44" s="32" t="n">
        <f aca="false">G44/C44*100</f>
        <v>75.9124087591241</v>
      </c>
      <c r="I44" s="72" t="n">
        <v>1</v>
      </c>
      <c r="J44" s="32" t="n">
        <f aca="false">I44/C44*100</f>
        <v>0.72992700729927</v>
      </c>
      <c r="K44" s="74" t="n">
        <v>40</v>
      </c>
      <c r="L44" s="32" t="n">
        <f aca="false">K44/94*100</f>
        <v>42.5531914893617</v>
      </c>
      <c r="M44" s="75" t="n">
        <v>27</v>
      </c>
      <c r="N44" s="32" t="n">
        <f aca="false">M44/94*100</f>
        <v>28.7234042553192</v>
      </c>
      <c r="O44" s="75" t="n">
        <v>27</v>
      </c>
      <c r="P44" s="76" t="n">
        <f aca="false">O44/94*100</f>
        <v>28.7234042553192</v>
      </c>
      <c r="Q44" s="0"/>
      <c r="R44" s="0"/>
    </row>
    <row r="45" customFormat="false" ht="15" hidden="false" customHeight="false" outlineLevel="0" collapsed="false">
      <c r="A45" s="70" t="s">
        <v>65</v>
      </c>
      <c r="B45" s="71" t="s">
        <v>66</v>
      </c>
      <c r="C45" s="72" t="n">
        <v>189</v>
      </c>
      <c r="D45" s="73" t="n">
        <f aca="false">C45/451*100</f>
        <v>41.9068736141907</v>
      </c>
      <c r="E45" s="72" t="n">
        <v>20</v>
      </c>
      <c r="F45" s="38" t="n">
        <f aca="false">E45/C45*100</f>
        <v>10.5820105820106</v>
      </c>
      <c r="G45" s="37" t="n">
        <v>149</v>
      </c>
      <c r="H45" s="38" t="n">
        <f aca="false">G45/C45*100</f>
        <v>78.8359788359788</v>
      </c>
      <c r="I45" s="72" t="n">
        <v>7</v>
      </c>
      <c r="J45" s="38" t="n">
        <f aca="false">I45/C45*100</f>
        <v>3.7037037037037</v>
      </c>
      <c r="K45" s="39" t="n">
        <v>57</v>
      </c>
      <c r="L45" s="38" t="n">
        <f aca="false">K45/147*100</f>
        <v>38.7755102040816</v>
      </c>
      <c r="M45" s="72" t="n">
        <v>50</v>
      </c>
      <c r="N45" s="38" t="n">
        <f aca="false">M45/147*100</f>
        <v>34.0136054421769</v>
      </c>
      <c r="O45" s="72" t="n">
        <v>40</v>
      </c>
      <c r="P45" s="73" t="n">
        <f aca="false">O45/147*100</f>
        <v>27.2108843537415</v>
      </c>
      <c r="Q45" s="0"/>
      <c r="R45" s="0"/>
    </row>
    <row r="46" customFormat="false" ht="15" hidden="false" customHeight="false" outlineLevel="0" collapsed="false">
      <c r="B46" s="71" t="s">
        <v>67</v>
      </c>
      <c r="C46" s="72" t="n">
        <v>125</v>
      </c>
      <c r="D46" s="73" t="n">
        <f aca="false">C46/451*100</f>
        <v>27.7161862527716</v>
      </c>
      <c r="E46" s="72" t="n">
        <v>10</v>
      </c>
      <c r="F46" s="38" t="n">
        <f aca="false">E46/C46*100</f>
        <v>8</v>
      </c>
      <c r="G46" s="37" t="n">
        <v>98</v>
      </c>
      <c r="H46" s="38" t="n">
        <f aca="false">G46/C46*100</f>
        <v>78.4</v>
      </c>
      <c r="I46" s="72" t="n">
        <v>7</v>
      </c>
      <c r="J46" s="38" t="n">
        <f aca="false">I46/C46*100</f>
        <v>5.6</v>
      </c>
      <c r="K46" s="39" t="n">
        <v>37</v>
      </c>
      <c r="L46" s="38" t="n">
        <f aca="false">K46/99*100</f>
        <v>37.3737373737374</v>
      </c>
      <c r="M46" s="72" t="n">
        <v>33</v>
      </c>
      <c r="N46" s="38" t="n">
        <f aca="false">M46/99*100</f>
        <v>33.3333333333333</v>
      </c>
      <c r="O46" s="72" t="n">
        <v>29</v>
      </c>
      <c r="P46" s="73" t="n">
        <f aca="false">O46/99*100</f>
        <v>29.2929292929293</v>
      </c>
      <c r="Q46" s="0"/>
      <c r="R46" s="0"/>
    </row>
    <row r="47" s="44" customFormat="true" ht="15" hidden="false" customHeight="false" outlineLevel="0" collapsed="false">
      <c r="A47" s="40" t="s">
        <v>23</v>
      </c>
      <c r="B47" s="41"/>
      <c r="C47" s="77"/>
      <c r="D47" s="78"/>
      <c r="E47" s="42" t="n">
        <v>0.29</v>
      </c>
      <c r="F47" s="79"/>
      <c r="G47" s="42" t="n">
        <v>0.48</v>
      </c>
      <c r="H47" s="79"/>
      <c r="I47" s="60" t="n">
        <v>0.02</v>
      </c>
      <c r="J47" s="79"/>
      <c r="K47" s="41" t="n">
        <v>0.55</v>
      </c>
      <c r="L47" s="79"/>
      <c r="M47" s="42" t="n">
        <v>0.53</v>
      </c>
      <c r="N47" s="77"/>
      <c r="O47" s="42" t="n">
        <v>0.87</v>
      </c>
      <c r="P47" s="80"/>
    </row>
    <row r="48" s="44" customFormat="true" ht="15" hidden="false" customHeight="false" outlineLevel="0" collapsed="false">
      <c r="A48" s="81" t="s">
        <v>68</v>
      </c>
      <c r="B48" s="71" t="s">
        <v>64</v>
      </c>
      <c r="C48" s="72" t="n">
        <v>132</v>
      </c>
      <c r="D48" s="73" t="n">
        <f aca="false">C48/450*100</f>
        <v>29.3333333333333</v>
      </c>
      <c r="E48" s="72" t="n">
        <v>15</v>
      </c>
      <c r="F48" s="32" t="n">
        <f aca="false">E48/C48*100</f>
        <v>11.3636363636364</v>
      </c>
      <c r="G48" s="72" t="n">
        <v>96</v>
      </c>
      <c r="H48" s="32" t="n">
        <f aca="false">G48/C48*100</f>
        <v>72.7272727272727</v>
      </c>
      <c r="I48" s="82" t="n">
        <v>5</v>
      </c>
      <c r="J48" s="32" t="n">
        <f aca="false">I48/C48*100</f>
        <v>3.78787878787879</v>
      </c>
      <c r="K48" s="83" t="n">
        <v>40</v>
      </c>
      <c r="L48" s="32" t="n">
        <f aca="false">K48/91*100</f>
        <v>43.956043956044</v>
      </c>
      <c r="M48" s="72" t="n">
        <v>23</v>
      </c>
      <c r="N48" s="32" t="n">
        <f aca="false">M48/91*100</f>
        <v>25.2747252747253</v>
      </c>
      <c r="O48" s="72" t="n">
        <v>28</v>
      </c>
      <c r="P48" s="30" t="n">
        <f aca="false">O48/91*100</f>
        <v>30.7692307692308</v>
      </c>
      <c r="Q48" s="0"/>
    </row>
    <row r="49" s="44" customFormat="true" ht="15" hidden="false" customHeight="false" outlineLevel="0" collapsed="false">
      <c r="A49" s="81" t="s">
        <v>65</v>
      </c>
      <c r="B49" s="71" t="s">
        <v>66</v>
      </c>
      <c r="C49" s="72" t="n">
        <v>167</v>
      </c>
      <c r="D49" s="73" t="n">
        <f aca="false">C49/450*100</f>
        <v>37.1111111111111</v>
      </c>
      <c r="E49" s="72" t="n">
        <v>17</v>
      </c>
      <c r="F49" s="38" t="n">
        <f aca="false">E49/C49*100</f>
        <v>10.1796407185629</v>
      </c>
      <c r="G49" s="72" t="n">
        <v>133</v>
      </c>
      <c r="H49" s="38" t="n">
        <f aca="false">G49/C49*100</f>
        <v>79.6407185628742</v>
      </c>
      <c r="I49" s="82" t="n">
        <v>3</v>
      </c>
      <c r="J49" s="38" t="n">
        <f aca="false">I49/C49*100</f>
        <v>1.79640718562874</v>
      </c>
      <c r="K49" s="83" t="n">
        <v>51</v>
      </c>
      <c r="L49" s="38" t="n">
        <f aca="false">K49/119*100</f>
        <v>42.8571428571429</v>
      </c>
      <c r="M49" s="72" t="n">
        <v>41</v>
      </c>
      <c r="N49" s="38" t="n">
        <f aca="false">M49/119*100</f>
        <v>34.453781512605</v>
      </c>
      <c r="O49" s="72" t="n">
        <v>27</v>
      </c>
      <c r="P49" s="36" t="n">
        <f aca="false">O49/119*100</f>
        <v>22.6890756302521</v>
      </c>
      <c r="Q49" s="0"/>
    </row>
    <row r="50" s="44" customFormat="true" ht="15" hidden="false" customHeight="false" outlineLevel="0" collapsed="false">
      <c r="A50" s="84"/>
      <c r="B50" s="71" t="s">
        <v>67</v>
      </c>
      <c r="C50" s="72" t="n">
        <v>151</v>
      </c>
      <c r="D50" s="73" t="n">
        <f aca="false">C50/450*100</f>
        <v>33.5555555555556</v>
      </c>
      <c r="E50" s="72" t="n">
        <v>8</v>
      </c>
      <c r="F50" s="38" t="n">
        <f aca="false">E50/C50*100</f>
        <v>5.29801324503311</v>
      </c>
      <c r="G50" s="72" t="n">
        <v>121</v>
      </c>
      <c r="H50" s="38" t="n">
        <f aca="false">G50/C50*100</f>
        <v>80.1324503311258</v>
      </c>
      <c r="I50" s="82" t="n">
        <v>7</v>
      </c>
      <c r="J50" s="38" t="n">
        <f aca="false">I50/C50*100</f>
        <v>4.63576158940397</v>
      </c>
      <c r="K50" s="83" t="n">
        <v>38</v>
      </c>
      <c r="L50" s="38" t="n">
        <f aca="false">K50/117*100</f>
        <v>32.4786324786325</v>
      </c>
      <c r="M50" s="72" t="n">
        <v>41</v>
      </c>
      <c r="N50" s="38" t="n">
        <f aca="false">M50/117*100</f>
        <v>35.042735042735</v>
      </c>
      <c r="O50" s="72" t="n">
        <v>38</v>
      </c>
      <c r="P50" s="36" t="n">
        <f aca="false">O50/117*100</f>
        <v>32.4786324786325</v>
      </c>
      <c r="Q50" s="0"/>
    </row>
    <row r="51" s="44" customFormat="true" ht="15" hidden="false" customHeight="false" outlineLevel="0" collapsed="false">
      <c r="A51" s="40" t="s">
        <v>23</v>
      </c>
      <c r="B51" s="65"/>
      <c r="C51" s="85"/>
      <c r="D51" s="86"/>
      <c r="E51" s="87" t="n">
        <v>0.09</v>
      </c>
      <c r="F51" s="88"/>
      <c r="G51" s="64" t="n">
        <v>0.14</v>
      </c>
      <c r="H51" s="88"/>
      <c r="I51" s="87" t="n">
        <v>0.65</v>
      </c>
      <c r="J51" s="88"/>
      <c r="K51" s="65" t="n">
        <v>0.11</v>
      </c>
      <c r="L51" s="88"/>
      <c r="M51" s="64" t="n">
        <v>0.12</v>
      </c>
      <c r="N51" s="85"/>
      <c r="O51" s="64" t="n">
        <v>0.6</v>
      </c>
      <c r="P51" s="89"/>
    </row>
    <row r="52" s="44" customFormat="true" ht="15" hidden="false" customHeight="false" outlineLevel="0" collapsed="false">
      <c r="A52" s="81" t="s">
        <v>69</v>
      </c>
      <c r="B52" s="90" t="s">
        <v>70</v>
      </c>
      <c r="C52" s="75" t="n">
        <v>120</v>
      </c>
      <c r="D52" s="76" t="n">
        <f aca="false">C52/466*100</f>
        <v>25.7510729613734</v>
      </c>
      <c r="E52" s="91" t="n">
        <v>10</v>
      </c>
      <c r="F52" s="92" t="n">
        <f aca="false">E52/120*100</f>
        <v>8.33333333333333</v>
      </c>
      <c r="G52" s="75" t="n">
        <v>96</v>
      </c>
      <c r="H52" s="92" t="n">
        <f aca="false">G52/120*100</f>
        <v>80</v>
      </c>
      <c r="I52" s="91" t="n">
        <v>7</v>
      </c>
      <c r="J52" s="92" t="n">
        <f aca="false">I52/C52*100</f>
        <v>5.83333333333333</v>
      </c>
      <c r="K52" s="74" t="n">
        <v>33</v>
      </c>
      <c r="L52" s="92" t="n">
        <f aca="false">K52/91*100</f>
        <v>36.2637362637363</v>
      </c>
      <c r="M52" s="75" t="n">
        <v>31</v>
      </c>
      <c r="N52" s="92" t="n">
        <f aca="false">M52/91*100</f>
        <v>34.0659340659341</v>
      </c>
      <c r="O52" s="75" t="n">
        <v>27</v>
      </c>
      <c r="P52" s="76" t="n">
        <f aca="false">O52/91*100</f>
        <v>29.6703296703297</v>
      </c>
      <c r="Q52" s="93"/>
      <c r="R52" s="94"/>
    </row>
    <row r="53" s="44" customFormat="true" ht="15" hidden="false" customHeight="false" outlineLevel="0" collapsed="false">
      <c r="A53" s="81" t="s">
        <v>71</v>
      </c>
      <c r="B53" s="95" t="s">
        <v>64</v>
      </c>
      <c r="C53" s="72" t="n">
        <v>145</v>
      </c>
      <c r="D53" s="73" t="n">
        <f aca="false">C53/466*100</f>
        <v>31.1158798283262</v>
      </c>
      <c r="E53" s="82" t="n">
        <v>19</v>
      </c>
      <c r="F53" s="96" t="n">
        <f aca="false">E53/145*100</f>
        <v>13.1034482758621</v>
      </c>
      <c r="G53" s="72" t="n">
        <v>110</v>
      </c>
      <c r="H53" s="96" t="n">
        <f aca="false">G53/145*100</f>
        <v>75.8620689655172</v>
      </c>
      <c r="I53" s="82" t="n">
        <v>3</v>
      </c>
      <c r="J53" s="73" t="n">
        <f aca="false">I53/C53*100</f>
        <v>2.06896551724138</v>
      </c>
      <c r="K53" s="72" t="n">
        <v>41</v>
      </c>
      <c r="L53" s="96" t="n">
        <f aca="false">K53/106*100</f>
        <v>38.6792452830189</v>
      </c>
      <c r="M53" s="72" t="n">
        <v>33</v>
      </c>
      <c r="N53" s="96" t="n">
        <f aca="false">M53/106*100</f>
        <v>31.1320754716981</v>
      </c>
      <c r="O53" s="72" t="n">
        <v>32</v>
      </c>
      <c r="P53" s="73" t="n">
        <f aca="false">O53/106*100</f>
        <v>30.188679245283</v>
      </c>
      <c r="Q53" s="93"/>
      <c r="R53" s="94"/>
    </row>
    <row r="54" s="44" customFormat="true" ht="15" hidden="false" customHeight="false" outlineLevel="0" collapsed="false">
      <c r="A54" s="84"/>
      <c r="B54" s="95" t="s">
        <v>66</v>
      </c>
      <c r="C54" s="72" t="n">
        <v>118</v>
      </c>
      <c r="D54" s="73" t="n">
        <f aca="false">C54/466*100</f>
        <v>25.3218884120172</v>
      </c>
      <c r="E54" s="82" t="n">
        <v>10</v>
      </c>
      <c r="F54" s="96" t="n">
        <f aca="false">E54/118*100</f>
        <v>8.47457627118644</v>
      </c>
      <c r="G54" s="72" t="n">
        <v>84</v>
      </c>
      <c r="H54" s="96" t="n">
        <f aca="false">G54/118*100</f>
        <v>71.1864406779661</v>
      </c>
      <c r="I54" s="82" t="n">
        <v>2</v>
      </c>
      <c r="J54" s="73" t="n">
        <f aca="false">I54/C54*100</f>
        <v>1.69491525423729</v>
      </c>
      <c r="K54" s="72" t="n">
        <v>31</v>
      </c>
      <c r="L54" s="96" t="n">
        <f aca="false">K54/74*100</f>
        <v>41.8918918918919</v>
      </c>
      <c r="M54" s="72" t="n">
        <v>25</v>
      </c>
      <c r="N54" s="96" t="n">
        <f aca="false">M54/74*100</f>
        <v>33.7837837837838</v>
      </c>
      <c r="O54" s="72" t="n">
        <v>18</v>
      </c>
      <c r="P54" s="73" t="n">
        <f aca="false">O54/74*100</f>
        <v>24.3243243243243</v>
      </c>
      <c r="Q54" s="93"/>
      <c r="R54" s="94"/>
    </row>
    <row r="55" s="44" customFormat="true" ht="15" hidden="false" customHeight="false" outlineLevel="0" collapsed="false">
      <c r="A55" s="84"/>
      <c r="B55" s="95" t="s">
        <v>67</v>
      </c>
      <c r="C55" s="72" t="n">
        <v>83</v>
      </c>
      <c r="D55" s="73" t="n">
        <f aca="false">C55/466*100</f>
        <v>17.8111587982833</v>
      </c>
      <c r="E55" s="82" t="n">
        <v>4</v>
      </c>
      <c r="F55" s="96" t="n">
        <f aca="false">E55/83*100</f>
        <v>4.81927710843374</v>
      </c>
      <c r="G55" s="72" t="n">
        <v>68</v>
      </c>
      <c r="H55" s="96" t="n">
        <f aca="false">G55/83*100</f>
        <v>81.9277108433735</v>
      </c>
      <c r="I55" s="82" t="n">
        <v>2</v>
      </c>
      <c r="J55" s="96" t="n">
        <f aca="false">I55/C55*100</f>
        <v>2.40963855421687</v>
      </c>
      <c r="K55" s="83" t="n">
        <v>27</v>
      </c>
      <c r="L55" s="96" t="n">
        <f aca="false">K55/64*100</f>
        <v>42.1875</v>
      </c>
      <c r="M55" s="72" t="n">
        <v>18</v>
      </c>
      <c r="N55" s="96" t="n">
        <f aca="false">M55/64*100</f>
        <v>28.125</v>
      </c>
      <c r="O55" s="72" t="n">
        <v>19</v>
      </c>
      <c r="P55" s="73" t="n">
        <f aca="false">O55/64*100</f>
        <v>29.6875</v>
      </c>
      <c r="Q55" s="93"/>
      <c r="R55" s="94"/>
    </row>
    <row r="56" s="44" customFormat="true" ht="15" hidden="false" customHeight="false" outlineLevel="0" collapsed="false">
      <c r="A56" s="40" t="s">
        <v>23</v>
      </c>
      <c r="B56" s="65"/>
      <c r="C56" s="72"/>
      <c r="D56" s="73"/>
      <c r="E56" s="87" t="n">
        <v>0.26</v>
      </c>
      <c r="F56" s="88"/>
      <c r="G56" s="64" t="n">
        <v>0.84</v>
      </c>
      <c r="H56" s="88"/>
      <c r="I56" s="64" t="n">
        <v>0.13</v>
      </c>
      <c r="J56" s="88"/>
      <c r="K56" s="65" t="n">
        <v>0.5</v>
      </c>
      <c r="L56" s="88"/>
      <c r="M56" s="64" t="n">
        <v>0.45</v>
      </c>
      <c r="N56" s="85"/>
      <c r="O56" s="64" t="n">
        <v>0.64</v>
      </c>
      <c r="P56" s="89"/>
    </row>
    <row r="57" s="44" customFormat="true" ht="15" hidden="false" customHeight="false" outlineLevel="0" collapsed="false">
      <c r="A57" s="97" t="s">
        <v>72</v>
      </c>
      <c r="B57" s="98"/>
      <c r="C57" s="99"/>
      <c r="D57" s="100"/>
      <c r="E57" s="101"/>
      <c r="F57" s="102"/>
      <c r="G57" s="101"/>
      <c r="H57" s="102"/>
      <c r="I57" s="103"/>
      <c r="J57" s="102"/>
      <c r="K57" s="98"/>
      <c r="L57" s="102"/>
      <c r="M57" s="101"/>
      <c r="N57" s="99"/>
      <c r="O57" s="101"/>
      <c r="P57" s="104"/>
    </row>
    <row r="58" s="44" customFormat="true" ht="15" hidden="false" customHeight="false" outlineLevel="0" collapsed="false">
      <c r="A58" s="26" t="s">
        <v>73</v>
      </c>
      <c r="B58" s="105" t="s">
        <v>74</v>
      </c>
      <c r="C58" s="29" t="n">
        <v>271</v>
      </c>
      <c r="D58" s="30" t="n">
        <v>69.309462915601</v>
      </c>
      <c r="E58" s="29" t="n">
        <v>22</v>
      </c>
      <c r="F58" s="32" t="n">
        <f aca="false">E58/C58*100</f>
        <v>8.11808118081181</v>
      </c>
      <c r="G58" s="29" t="n">
        <v>212</v>
      </c>
      <c r="H58" s="32" t="n">
        <f aca="false">G58/C58*100</f>
        <v>78.2287822878229</v>
      </c>
      <c r="I58" s="29" t="n">
        <v>8</v>
      </c>
      <c r="J58" s="32" t="n">
        <f aca="false">I58/C58*100</f>
        <v>2.9520295202952</v>
      </c>
      <c r="K58" s="33" t="n">
        <v>71</v>
      </c>
      <c r="L58" s="32" t="n">
        <f aca="false">K58/197*100</f>
        <v>36.0406091370558</v>
      </c>
      <c r="M58" s="29" t="n">
        <v>67</v>
      </c>
      <c r="N58" s="32" t="n">
        <f aca="false">M58/197*100</f>
        <v>34.010152284264</v>
      </c>
      <c r="O58" s="29" t="n">
        <v>59</v>
      </c>
      <c r="P58" s="30" t="n">
        <f aca="false">O58/197*100</f>
        <v>29.9492385786802</v>
      </c>
      <c r="Q58" s="0"/>
    </row>
    <row r="59" s="44" customFormat="true" ht="15" hidden="false" customHeight="false" outlineLevel="0" collapsed="false">
      <c r="A59" s="106"/>
      <c r="B59" s="107" t="s">
        <v>75</v>
      </c>
      <c r="C59" s="35" t="n">
        <v>120</v>
      </c>
      <c r="D59" s="36" t="n">
        <v>30.690537084399</v>
      </c>
      <c r="E59" s="35" t="n">
        <v>8</v>
      </c>
      <c r="F59" s="38" t="n">
        <f aca="false">E59/C59*100</f>
        <v>6.66666666666667</v>
      </c>
      <c r="G59" s="35" t="n">
        <v>97</v>
      </c>
      <c r="H59" s="38" t="n">
        <f aca="false">G59/C59*100</f>
        <v>80.8333333333333</v>
      </c>
      <c r="I59" s="35" t="n">
        <v>5</v>
      </c>
      <c r="J59" s="38" t="n">
        <f aca="false">I59/C59*100</f>
        <v>4.16666666666667</v>
      </c>
      <c r="K59" s="39" t="n">
        <v>40</v>
      </c>
      <c r="L59" s="38" t="n">
        <f aca="false">K59/100*100</f>
        <v>40</v>
      </c>
      <c r="M59" s="35" t="n">
        <v>35</v>
      </c>
      <c r="N59" s="38" t="n">
        <f aca="false">M59/100*100</f>
        <v>35</v>
      </c>
      <c r="O59" s="35" t="n">
        <v>25</v>
      </c>
      <c r="P59" s="36" t="n">
        <f aca="false">O59/100*100</f>
        <v>25</v>
      </c>
      <c r="Q59" s="0"/>
    </row>
    <row r="60" s="44" customFormat="true" ht="15" hidden="false" customHeight="false" outlineLevel="0" collapsed="false">
      <c r="A60" s="108" t="s">
        <v>76</v>
      </c>
      <c r="B60" s="109"/>
      <c r="C60" s="42"/>
      <c r="D60" s="43"/>
      <c r="E60" s="42" t="n">
        <v>0.712</v>
      </c>
      <c r="F60" s="42"/>
      <c r="G60" s="42" t="n">
        <v>0.56</v>
      </c>
      <c r="H60" s="42"/>
      <c r="I60" s="42" t="n">
        <v>0.54</v>
      </c>
      <c r="J60" s="42"/>
      <c r="K60" s="41" t="n">
        <v>0.48</v>
      </c>
      <c r="L60" s="42"/>
      <c r="M60" s="42" t="n">
        <v>0.93</v>
      </c>
      <c r="N60" s="42"/>
      <c r="O60" s="42" t="n">
        <v>0.63</v>
      </c>
      <c r="P60" s="43"/>
    </row>
    <row r="61" s="110" customFormat="true" ht="15" hidden="false" customHeight="false" outlineLevel="0" collapsed="false">
      <c r="A61" s="26" t="s">
        <v>77</v>
      </c>
      <c r="B61" s="33" t="s">
        <v>74</v>
      </c>
      <c r="C61" s="29" t="n">
        <v>346</v>
      </c>
      <c r="D61" s="30" t="n">
        <v>88.4910485933504</v>
      </c>
      <c r="E61" s="29" t="n">
        <v>26</v>
      </c>
      <c r="F61" s="32" t="n">
        <f aca="false">E61/C61*100</f>
        <v>7.51445086705202</v>
      </c>
      <c r="G61" s="29" t="n">
        <v>273</v>
      </c>
      <c r="H61" s="32" t="n">
        <f aca="false">G61/C61*100</f>
        <v>78.9017341040462</v>
      </c>
      <c r="I61" s="29" t="n">
        <v>10</v>
      </c>
      <c r="J61" s="32" t="n">
        <f aca="false">I61/C61*100</f>
        <v>2.89017341040462</v>
      </c>
      <c r="K61" s="33" t="n">
        <v>93</v>
      </c>
      <c r="L61" s="32" t="n">
        <f aca="false">K61/260*100</f>
        <v>35.7692307692308</v>
      </c>
      <c r="M61" s="29" t="n">
        <v>92</v>
      </c>
      <c r="N61" s="32" t="n">
        <f aca="false">M61/260*100</f>
        <v>35.3846153846154</v>
      </c>
      <c r="O61" s="29" t="n">
        <v>75</v>
      </c>
      <c r="P61" s="30" t="n">
        <f aca="false">O61/260*100</f>
        <v>28.8461538461538</v>
      </c>
      <c r="Q61" s="0"/>
    </row>
    <row r="62" s="110" customFormat="true" ht="15" hidden="false" customHeight="false" outlineLevel="0" collapsed="false">
      <c r="A62" s="70"/>
      <c r="B62" s="39" t="s">
        <v>75</v>
      </c>
      <c r="C62" s="35" t="n">
        <v>45</v>
      </c>
      <c r="D62" s="36" t="n">
        <v>11.5089514066496</v>
      </c>
      <c r="E62" s="35" t="n">
        <v>4</v>
      </c>
      <c r="F62" s="38" t="n">
        <f aca="false">E62/C62*100</f>
        <v>8.88888888888889</v>
      </c>
      <c r="G62" s="35" t="n">
        <v>36</v>
      </c>
      <c r="H62" s="38" t="n">
        <f aca="false">G62/C62*100</f>
        <v>80</v>
      </c>
      <c r="I62" s="35" t="n">
        <v>3</v>
      </c>
      <c r="J62" s="38" t="n">
        <f aca="false">I62/C62*100</f>
        <v>6.66666666666667</v>
      </c>
      <c r="K62" s="39" t="n">
        <v>18</v>
      </c>
      <c r="L62" s="38" t="n">
        <f aca="false">K62/37*100</f>
        <v>48.6486486486487</v>
      </c>
      <c r="M62" s="35" t="n">
        <v>10</v>
      </c>
      <c r="N62" s="38" t="n">
        <f aca="false">M62/37*100</f>
        <v>27.027027027027</v>
      </c>
      <c r="O62" s="35" t="n">
        <v>9</v>
      </c>
      <c r="P62" s="36" t="n">
        <f aca="false">O62/37*100</f>
        <v>24.3243243243243</v>
      </c>
      <c r="Q62" s="0"/>
    </row>
    <row r="63" s="110" customFormat="true" ht="15" hidden="false" customHeight="false" outlineLevel="0" collapsed="false">
      <c r="A63" s="42" t="s">
        <v>76</v>
      </c>
      <c r="B63" s="111"/>
      <c r="C63" s="42"/>
      <c r="D63" s="43"/>
      <c r="E63" s="42" t="n">
        <v>0.816</v>
      </c>
      <c r="F63" s="64"/>
      <c r="G63" s="42" t="n">
        <v>0.865</v>
      </c>
      <c r="H63" s="42"/>
      <c r="I63" s="42" t="n">
        <v>0.184</v>
      </c>
      <c r="J63" s="42"/>
      <c r="K63" s="41" t="n">
        <v>0.122</v>
      </c>
      <c r="L63" s="42"/>
      <c r="M63" s="42" t="n">
        <v>0.486</v>
      </c>
      <c r="N63" s="42"/>
      <c r="O63" s="42" t="n">
        <v>0.757</v>
      </c>
      <c r="P63" s="43"/>
    </row>
    <row r="64" s="44" customFormat="true" ht="17.25" hidden="false" customHeight="false" outlineLevel="0" collapsed="false">
      <c r="A64" s="26" t="s">
        <v>78</v>
      </c>
      <c r="B64" s="105" t="s">
        <v>74</v>
      </c>
      <c r="C64" s="29" t="n">
        <v>360</v>
      </c>
      <c r="D64" s="30" t="n">
        <v>92.0716112531969</v>
      </c>
      <c r="E64" s="29" t="n">
        <v>26</v>
      </c>
      <c r="F64" s="32" t="n">
        <f aca="false">E64/C64*100</f>
        <v>7.22222222222222</v>
      </c>
      <c r="G64" s="29" t="n">
        <v>286</v>
      </c>
      <c r="H64" s="32" t="n">
        <f aca="false">G64/C64*100</f>
        <v>79.4444444444444</v>
      </c>
      <c r="I64" s="29" t="n">
        <v>13</v>
      </c>
      <c r="J64" s="32" t="n">
        <f aca="false">I64/C64*100</f>
        <v>3.61111111111111</v>
      </c>
      <c r="K64" s="33" t="n">
        <v>102</v>
      </c>
      <c r="L64" s="32" t="n">
        <f aca="false">K64/274*100</f>
        <v>37.2262773722628</v>
      </c>
      <c r="M64" s="29" t="n">
        <v>95</v>
      </c>
      <c r="N64" s="32" t="n">
        <f aca="false">M64/274*100</f>
        <v>34.6715328467153</v>
      </c>
      <c r="O64" s="29" t="n">
        <v>77</v>
      </c>
      <c r="P64" s="30" t="n">
        <f aca="false">O64/274*100</f>
        <v>28.1021897810219</v>
      </c>
      <c r="Q64" s="0"/>
    </row>
    <row r="65" s="44" customFormat="true" ht="15" hidden="false" customHeight="false" outlineLevel="0" collapsed="false">
      <c r="A65" s="106"/>
      <c r="B65" s="107" t="s">
        <v>75</v>
      </c>
      <c r="C65" s="35" t="n">
        <v>31</v>
      </c>
      <c r="D65" s="36" t="n">
        <v>7.92838874680307</v>
      </c>
      <c r="E65" s="35" t="n">
        <v>4</v>
      </c>
      <c r="F65" s="38" t="n">
        <f aca="false">E65/C65*100</f>
        <v>12.9032258064516</v>
      </c>
      <c r="G65" s="35" t="n">
        <v>23</v>
      </c>
      <c r="H65" s="38" t="n">
        <f aca="false">G65/C65*100</f>
        <v>74.1935483870968</v>
      </c>
      <c r="I65" s="35" t="n">
        <v>0</v>
      </c>
      <c r="J65" s="38" t="n">
        <f aca="false">I65/C65*100</f>
        <v>0</v>
      </c>
      <c r="K65" s="39" t="n">
        <v>9</v>
      </c>
      <c r="L65" s="38" t="n">
        <f aca="false">K65/23*100</f>
        <v>39.1304347826087</v>
      </c>
      <c r="M65" s="35" t="n">
        <v>7</v>
      </c>
      <c r="N65" s="38" t="n">
        <f aca="false">M65/23*100</f>
        <v>30.4347826086957</v>
      </c>
      <c r="O65" s="35" t="n">
        <v>7</v>
      </c>
      <c r="P65" s="36" t="n">
        <f aca="false">O65/23*100</f>
        <v>30.4347826086957</v>
      </c>
      <c r="Q65" s="0"/>
    </row>
    <row r="66" s="44" customFormat="true" ht="15" hidden="false" customHeight="false" outlineLevel="0" collapsed="false">
      <c r="A66" s="108" t="s">
        <v>76</v>
      </c>
      <c r="B66" s="112"/>
      <c r="C66" s="42"/>
      <c r="D66" s="43"/>
      <c r="E66" s="42" t="n">
        <v>0.272</v>
      </c>
      <c r="F66" s="42"/>
      <c r="G66" s="42" t="n">
        <v>0.491</v>
      </c>
      <c r="H66" s="42"/>
      <c r="I66" s="42" t="n">
        <v>0.282</v>
      </c>
      <c r="J66" s="42"/>
      <c r="K66" s="41" t="n">
        <v>0.903</v>
      </c>
      <c r="L66" s="42"/>
      <c r="M66" s="42" t="n">
        <v>0.65</v>
      </c>
      <c r="N66" s="42"/>
      <c r="O66" s="42" t="n">
        <v>0.85</v>
      </c>
      <c r="P66" s="43"/>
    </row>
    <row r="67" customFormat="false" ht="17.25" hidden="false" customHeight="false" outlineLevel="0" collapsed="false">
      <c r="A67" s="113" t="s">
        <v>79</v>
      </c>
      <c r="B67" s="114"/>
      <c r="C67" s="114"/>
      <c r="D67" s="114"/>
      <c r="E67" s="7"/>
      <c r="F67" s="7"/>
      <c r="Q67" s="0"/>
      <c r="R67" s="0"/>
    </row>
    <row r="68" customFormat="false" ht="17.25" hidden="false" customHeight="false" outlineLevel="0" collapsed="false">
      <c r="A68" s="115" t="s">
        <v>80</v>
      </c>
      <c r="F68" s="7"/>
      <c r="Q68" s="0"/>
      <c r="R68" s="0"/>
    </row>
    <row r="69" customFormat="false" ht="17.25" hidden="false" customHeight="false" outlineLevel="0" collapsed="false">
      <c r="A69" s="115" t="s">
        <v>81</v>
      </c>
      <c r="D69" s="14"/>
      <c r="E69" s="7"/>
      <c r="F69" s="7"/>
      <c r="K69" s="116"/>
      <c r="M69" s="116"/>
      <c r="O69" s="116"/>
      <c r="Q69" s="0"/>
      <c r="R69" s="0"/>
    </row>
    <row r="70" customFormat="false" ht="17.25" hidden="false" customHeight="false" outlineLevel="0" collapsed="false">
      <c r="A70" s="115" t="s">
        <v>82</v>
      </c>
      <c r="D70" s="14"/>
      <c r="E70" s="7"/>
      <c r="F70" s="7"/>
      <c r="Q70" s="0"/>
      <c r="R70" s="0"/>
    </row>
    <row r="71" customFormat="false" ht="17.25" hidden="false" customHeight="false" outlineLevel="0" collapsed="false">
      <c r="A71" s="115" t="s">
        <v>83</v>
      </c>
      <c r="E71" s="7"/>
      <c r="F71" s="7"/>
      <c r="P71" s="7" t="s">
        <v>49</v>
      </c>
      <c r="Q71" s="0"/>
      <c r="R71" s="0"/>
    </row>
    <row r="72" customFormat="false" ht="17.25" hidden="false" customHeight="false" outlineLevel="0" collapsed="false">
      <c r="A72" s="115" t="s">
        <v>84</v>
      </c>
      <c r="E72" s="7"/>
    </row>
    <row r="73" customFormat="false" ht="17.25" hidden="false" customHeight="false" outlineLevel="0" collapsed="false">
      <c r="A73" s="115" t="s">
        <v>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8-19T20:25:46Z</dcterms:created>
  <dc:creator>Administrator</dc:creator>
  <dc:description/>
  <dc:language>en-US</dc:language>
  <cp:lastModifiedBy>LeeM</cp:lastModifiedBy>
  <cp:lastPrinted>2011-03-30T20:43:52Z</cp:lastPrinted>
  <dcterms:modified xsi:type="dcterms:W3CDTF">2011-03-30T20:44:27Z</dcterms:modified>
  <cp:revision>0</cp:revision>
  <dc:subject/>
  <dc:title/>
</cp:coreProperties>
</file>